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verse Vaccinology\MD Simulation\"/>
    </mc:Choice>
  </mc:AlternateContent>
  <xr:revisionPtr revIDLastSave="0" documentId="8_{A99104AB-0E17-421C-BB2E-F16B00284E2D}" xr6:coauthVersionLast="47" xr6:coauthVersionMax="47" xr10:uidLastSave="{00000000-0000-0000-0000-000000000000}"/>
  <bookViews>
    <workbookView xWindow="-120" yWindow="-120" windowWidth="20730" windowHeight="11160" xr2:uid="{56C8E09D-6FA2-4A58-8F92-E55285C1B495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" uniqueCount="4">
  <si>
    <t>Residue#</t>
  </si>
  <si>
    <t xml:space="preserve">  Protein A35</t>
  </si>
  <si>
    <t xml:space="preserve">  Protein Resolve A22</t>
  </si>
  <si>
    <t xml:space="preserve">  Scafold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RMSF!$F$1</c:f>
              <c:strCache>
                <c:ptCount val="1"/>
                <c:pt idx="0">
                  <c:v>  Protein A35</c:v>
                </c:pt>
              </c:strCache>
            </c:strRef>
          </c:tx>
          <c:spPr>
            <a:ln w="63500" cap="flat">
              <a:solidFill>
                <a:srgbClr val="0000CC"/>
              </a:solidFill>
              <a:miter lim="800000"/>
            </a:ln>
            <a:effectLst/>
          </c:spPr>
          <c:marker>
            <c:symbol val="circle"/>
            <c:size val="5"/>
            <c:spPr>
              <a:solidFill>
                <a:srgbClr val="0000CC"/>
              </a:solidFill>
              <a:ln w="9525">
                <a:solidFill>
                  <a:srgbClr val="0000CC"/>
                </a:solidFill>
              </a:ln>
              <a:effectLst/>
            </c:spPr>
          </c:marker>
          <c:xVal>
            <c:numRef>
              <c:f>[1]RMSF!$E$2:$E$848</c:f>
              <c:numCache>
                <c:formatCode>General</c:formatCode>
                <c:ptCount val="84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</c:numCache>
            </c:numRef>
          </c:xVal>
          <c:yVal>
            <c:numRef>
              <c:f>[1]RMSF!$F$2:$F$848</c:f>
              <c:numCache>
                <c:formatCode>General</c:formatCode>
                <c:ptCount val="847"/>
                <c:pt idx="0">
                  <c:v>19.741</c:v>
                </c:pt>
                <c:pt idx="1">
                  <c:v>20.256</c:v>
                </c:pt>
                <c:pt idx="2">
                  <c:v>19.353000000000002</c:v>
                </c:pt>
                <c:pt idx="3">
                  <c:v>19.318999999999999</c:v>
                </c:pt>
                <c:pt idx="4">
                  <c:v>20.12</c:v>
                </c:pt>
                <c:pt idx="5">
                  <c:v>19.53</c:v>
                </c:pt>
                <c:pt idx="6">
                  <c:v>21.991</c:v>
                </c:pt>
                <c:pt idx="7">
                  <c:v>21.114000000000001</c:v>
                </c:pt>
                <c:pt idx="8">
                  <c:v>18.434999999999999</c:v>
                </c:pt>
                <c:pt idx="9">
                  <c:v>20.047999999999998</c:v>
                </c:pt>
                <c:pt idx="10">
                  <c:v>21.673999999999999</c:v>
                </c:pt>
                <c:pt idx="11">
                  <c:v>19.363</c:v>
                </c:pt>
                <c:pt idx="12">
                  <c:v>18.559000000000001</c:v>
                </c:pt>
                <c:pt idx="13">
                  <c:v>21.196999999999999</c:v>
                </c:pt>
                <c:pt idx="14">
                  <c:v>20.425000000000001</c:v>
                </c:pt>
                <c:pt idx="15">
                  <c:v>17.742000000000001</c:v>
                </c:pt>
                <c:pt idx="16">
                  <c:v>16.920999999999999</c:v>
                </c:pt>
                <c:pt idx="17">
                  <c:v>15.134</c:v>
                </c:pt>
                <c:pt idx="18">
                  <c:v>14.226000000000001</c:v>
                </c:pt>
                <c:pt idx="19">
                  <c:v>14.629</c:v>
                </c:pt>
                <c:pt idx="20">
                  <c:v>14.069000000000001</c:v>
                </c:pt>
                <c:pt idx="21">
                  <c:v>12.494</c:v>
                </c:pt>
                <c:pt idx="22">
                  <c:v>12.962999999999999</c:v>
                </c:pt>
                <c:pt idx="23">
                  <c:v>13.866</c:v>
                </c:pt>
                <c:pt idx="24">
                  <c:v>12.968</c:v>
                </c:pt>
                <c:pt idx="25">
                  <c:v>12.664999999999999</c:v>
                </c:pt>
                <c:pt idx="26">
                  <c:v>14.346</c:v>
                </c:pt>
                <c:pt idx="27">
                  <c:v>15.019</c:v>
                </c:pt>
                <c:pt idx="28">
                  <c:v>14.837</c:v>
                </c:pt>
                <c:pt idx="29">
                  <c:v>16.265000000000001</c:v>
                </c:pt>
                <c:pt idx="30">
                  <c:v>17.803000000000001</c:v>
                </c:pt>
                <c:pt idx="31">
                  <c:v>18.346</c:v>
                </c:pt>
                <c:pt idx="32">
                  <c:v>18.07</c:v>
                </c:pt>
                <c:pt idx="33">
                  <c:v>16.198</c:v>
                </c:pt>
                <c:pt idx="34">
                  <c:v>17.622</c:v>
                </c:pt>
                <c:pt idx="35">
                  <c:v>17.834</c:v>
                </c:pt>
                <c:pt idx="36">
                  <c:v>15.409000000000001</c:v>
                </c:pt>
                <c:pt idx="37">
                  <c:v>15.079000000000001</c:v>
                </c:pt>
                <c:pt idx="38">
                  <c:v>16.574000000000002</c:v>
                </c:pt>
                <c:pt idx="39">
                  <c:v>15.715999999999999</c:v>
                </c:pt>
                <c:pt idx="40">
                  <c:v>13.747</c:v>
                </c:pt>
                <c:pt idx="41">
                  <c:v>14.750999999999999</c:v>
                </c:pt>
                <c:pt idx="42">
                  <c:v>16.143000000000001</c:v>
                </c:pt>
                <c:pt idx="43">
                  <c:v>14.693</c:v>
                </c:pt>
                <c:pt idx="44">
                  <c:v>14.351000000000001</c:v>
                </c:pt>
                <c:pt idx="45">
                  <c:v>16.396999999999998</c:v>
                </c:pt>
                <c:pt idx="46">
                  <c:v>16.876000000000001</c:v>
                </c:pt>
                <c:pt idx="47">
                  <c:v>15.563000000000001</c:v>
                </c:pt>
                <c:pt idx="48">
                  <c:v>14.515000000000001</c:v>
                </c:pt>
                <c:pt idx="49">
                  <c:v>13.349</c:v>
                </c:pt>
                <c:pt idx="50">
                  <c:v>11.8</c:v>
                </c:pt>
                <c:pt idx="51">
                  <c:v>9.8879999999999999</c:v>
                </c:pt>
                <c:pt idx="52">
                  <c:v>9.94</c:v>
                </c:pt>
                <c:pt idx="53">
                  <c:v>10.319000000000001</c:v>
                </c:pt>
                <c:pt idx="54">
                  <c:v>8.8000000000000007</c:v>
                </c:pt>
                <c:pt idx="55">
                  <c:v>7.5789999999999997</c:v>
                </c:pt>
                <c:pt idx="56">
                  <c:v>7.5259999999999998</c:v>
                </c:pt>
                <c:pt idx="57">
                  <c:v>7.4660000000000002</c:v>
                </c:pt>
                <c:pt idx="58">
                  <c:v>6.7510000000000003</c:v>
                </c:pt>
                <c:pt idx="59">
                  <c:v>6.1890000000000001</c:v>
                </c:pt>
                <c:pt idx="60">
                  <c:v>6.2439999999999998</c:v>
                </c:pt>
                <c:pt idx="61">
                  <c:v>5.968</c:v>
                </c:pt>
                <c:pt idx="62">
                  <c:v>5.5549999999999997</c:v>
                </c:pt>
                <c:pt idx="63">
                  <c:v>5.7359999999999998</c:v>
                </c:pt>
                <c:pt idx="64">
                  <c:v>6.5469999999999997</c:v>
                </c:pt>
                <c:pt idx="65">
                  <c:v>7.0679999999999996</c:v>
                </c:pt>
                <c:pt idx="66">
                  <c:v>8.4220000000000006</c:v>
                </c:pt>
                <c:pt idx="67">
                  <c:v>9.5470000000000006</c:v>
                </c:pt>
                <c:pt idx="68">
                  <c:v>10.847</c:v>
                </c:pt>
                <c:pt idx="69">
                  <c:v>11.432</c:v>
                </c:pt>
                <c:pt idx="70">
                  <c:v>13.205</c:v>
                </c:pt>
                <c:pt idx="71">
                  <c:v>14.701000000000001</c:v>
                </c:pt>
                <c:pt idx="72">
                  <c:v>14.5</c:v>
                </c:pt>
                <c:pt idx="73">
                  <c:v>12.973000000000001</c:v>
                </c:pt>
                <c:pt idx="74">
                  <c:v>13.926</c:v>
                </c:pt>
                <c:pt idx="75">
                  <c:v>13.794</c:v>
                </c:pt>
                <c:pt idx="76">
                  <c:v>11.797000000000001</c:v>
                </c:pt>
                <c:pt idx="77">
                  <c:v>11.772</c:v>
                </c:pt>
                <c:pt idx="78">
                  <c:v>12.896000000000001</c:v>
                </c:pt>
                <c:pt idx="79">
                  <c:v>11.976000000000001</c:v>
                </c:pt>
                <c:pt idx="80">
                  <c:v>10.255000000000001</c:v>
                </c:pt>
                <c:pt idx="81">
                  <c:v>11.353999999999999</c:v>
                </c:pt>
                <c:pt idx="82">
                  <c:v>12.221</c:v>
                </c:pt>
                <c:pt idx="83">
                  <c:v>10.584</c:v>
                </c:pt>
                <c:pt idx="84">
                  <c:v>10.234999999999999</c:v>
                </c:pt>
                <c:pt idx="85">
                  <c:v>9.2289999999999992</c:v>
                </c:pt>
                <c:pt idx="86">
                  <c:v>10.676</c:v>
                </c:pt>
                <c:pt idx="87">
                  <c:v>10.317</c:v>
                </c:pt>
                <c:pt idx="88">
                  <c:v>11.657</c:v>
                </c:pt>
                <c:pt idx="89">
                  <c:v>12.284000000000001</c:v>
                </c:pt>
                <c:pt idx="90">
                  <c:v>11.699</c:v>
                </c:pt>
                <c:pt idx="91">
                  <c:v>10.297000000000001</c:v>
                </c:pt>
                <c:pt idx="92">
                  <c:v>10.282</c:v>
                </c:pt>
                <c:pt idx="93">
                  <c:v>11.019</c:v>
                </c:pt>
                <c:pt idx="94">
                  <c:v>10.016999999999999</c:v>
                </c:pt>
                <c:pt idx="95">
                  <c:v>9.0630000000000006</c:v>
                </c:pt>
                <c:pt idx="96">
                  <c:v>10.109</c:v>
                </c:pt>
                <c:pt idx="97">
                  <c:v>10.714</c:v>
                </c:pt>
                <c:pt idx="98">
                  <c:v>10.071</c:v>
                </c:pt>
                <c:pt idx="99">
                  <c:v>9.3420000000000005</c:v>
                </c:pt>
                <c:pt idx="100">
                  <c:v>8.75</c:v>
                </c:pt>
                <c:pt idx="101">
                  <c:v>7.62</c:v>
                </c:pt>
                <c:pt idx="102">
                  <c:v>6.7220000000000004</c:v>
                </c:pt>
                <c:pt idx="103">
                  <c:v>7.4589999999999996</c:v>
                </c:pt>
                <c:pt idx="104">
                  <c:v>7.0129999999999999</c:v>
                </c:pt>
                <c:pt idx="105">
                  <c:v>6.3280000000000003</c:v>
                </c:pt>
                <c:pt idx="106">
                  <c:v>6.3380000000000001</c:v>
                </c:pt>
                <c:pt idx="107">
                  <c:v>6.7469999999999999</c:v>
                </c:pt>
                <c:pt idx="108">
                  <c:v>6.92</c:v>
                </c:pt>
                <c:pt idx="109">
                  <c:v>6.66</c:v>
                </c:pt>
                <c:pt idx="110">
                  <c:v>8.0399999999999991</c:v>
                </c:pt>
                <c:pt idx="111">
                  <c:v>8.2189999999999994</c:v>
                </c:pt>
                <c:pt idx="112">
                  <c:v>7.234</c:v>
                </c:pt>
                <c:pt idx="113">
                  <c:v>8.2850000000000001</c:v>
                </c:pt>
                <c:pt idx="114">
                  <c:v>9.5730000000000004</c:v>
                </c:pt>
                <c:pt idx="115">
                  <c:v>9.0730000000000004</c:v>
                </c:pt>
                <c:pt idx="116">
                  <c:v>9.0440000000000005</c:v>
                </c:pt>
                <c:pt idx="117">
                  <c:v>10.734999999999999</c:v>
                </c:pt>
                <c:pt idx="118">
                  <c:v>11.414</c:v>
                </c:pt>
                <c:pt idx="119">
                  <c:v>10.759</c:v>
                </c:pt>
                <c:pt idx="120">
                  <c:v>11.722</c:v>
                </c:pt>
                <c:pt idx="121">
                  <c:v>13.311999999999999</c:v>
                </c:pt>
                <c:pt idx="122">
                  <c:v>13.189</c:v>
                </c:pt>
                <c:pt idx="123">
                  <c:v>13.353</c:v>
                </c:pt>
                <c:pt idx="124">
                  <c:v>11.499000000000001</c:v>
                </c:pt>
                <c:pt idx="125">
                  <c:v>10.859</c:v>
                </c:pt>
                <c:pt idx="126">
                  <c:v>9.1120000000000001</c:v>
                </c:pt>
                <c:pt idx="127">
                  <c:v>8.0790000000000006</c:v>
                </c:pt>
                <c:pt idx="128">
                  <c:v>6.7160000000000002</c:v>
                </c:pt>
                <c:pt idx="129">
                  <c:v>6.1740000000000004</c:v>
                </c:pt>
                <c:pt idx="130">
                  <c:v>5.758</c:v>
                </c:pt>
                <c:pt idx="131">
                  <c:v>5.8780000000000001</c:v>
                </c:pt>
                <c:pt idx="132">
                  <c:v>6.9109999999999996</c:v>
                </c:pt>
                <c:pt idx="133">
                  <c:v>8.0139999999999993</c:v>
                </c:pt>
                <c:pt idx="134">
                  <c:v>7.9729999999999999</c:v>
                </c:pt>
                <c:pt idx="135">
                  <c:v>7.7279999999999998</c:v>
                </c:pt>
                <c:pt idx="136">
                  <c:v>7.6740000000000004</c:v>
                </c:pt>
                <c:pt idx="137">
                  <c:v>7.6470000000000002</c:v>
                </c:pt>
                <c:pt idx="138">
                  <c:v>8.3480000000000008</c:v>
                </c:pt>
                <c:pt idx="139">
                  <c:v>8.8539999999999992</c:v>
                </c:pt>
                <c:pt idx="140">
                  <c:v>8.4809999999999999</c:v>
                </c:pt>
                <c:pt idx="141">
                  <c:v>7.0910000000000002</c:v>
                </c:pt>
                <c:pt idx="142">
                  <c:v>6.6760000000000002</c:v>
                </c:pt>
                <c:pt idx="143">
                  <c:v>6.85</c:v>
                </c:pt>
                <c:pt idx="144">
                  <c:v>7.7060000000000004</c:v>
                </c:pt>
                <c:pt idx="145">
                  <c:v>8.0120000000000005</c:v>
                </c:pt>
                <c:pt idx="146">
                  <c:v>7.9770000000000003</c:v>
                </c:pt>
                <c:pt idx="147">
                  <c:v>8.5380000000000003</c:v>
                </c:pt>
                <c:pt idx="148">
                  <c:v>8.4250000000000007</c:v>
                </c:pt>
                <c:pt idx="149">
                  <c:v>7.8250000000000002</c:v>
                </c:pt>
                <c:pt idx="150">
                  <c:v>7.2309999999999999</c:v>
                </c:pt>
                <c:pt idx="151">
                  <c:v>6.4470000000000001</c:v>
                </c:pt>
                <c:pt idx="152">
                  <c:v>6.1150000000000002</c:v>
                </c:pt>
                <c:pt idx="153">
                  <c:v>6.609</c:v>
                </c:pt>
                <c:pt idx="154">
                  <c:v>6.6319999999999997</c:v>
                </c:pt>
                <c:pt idx="155">
                  <c:v>5.9340000000000002</c:v>
                </c:pt>
                <c:pt idx="156">
                  <c:v>5.9550000000000001</c:v>
                </c:pt>
                <c:pt idx="157">
                  <c:v>4.5789999999999997</c:v>
                </c:pt>
                <c:pt idx="158">
                  <c:v>3.6909999999999998</c:v>
                </c:pt>
                <c:pt idx="159">
                  <c:v>3.919</c:v>
                </c:pt>
                <c:pt idx="160">
                  <c:v>3.9249999999999998</c:v>
                </c:pt>
                <c:pt idx="161">
                  <c:v>4.0709999999999997</c:v>
                </c:pt>
                <c:pt idx="162">
                  <c:v>4.37</c:v>
                </c:pt>
                <c:pt idx="163">
                  <c:v>4.6559999999999997</c:v>
                </c:pt>
                <c:pt idx="164">
                  <c:v>4.8520000000000003</c:v>
                </c:pt>
                <c:pt idx="165">
                  <c:v>5.0140000000000002</c:v>
                </c:pt>
                <c:pt idx="166">
                  <c:v>5.2949999999999999</c:v>
                </c:pt>
                <c:pt idx="167">
                  <c:v>4.5940000000000003</c:v>
                </c:pt>
                <c:pt idx="168">
                  <c:v>4.55</c:v>
                </c:pt>
                <c:pt idx="169">
                  <c:v>5.2679999999999998</c:v>
                </c:pt>
                <c:pt idx="170">
                  <c:v>4.8879999999999999</c:v>
                </c:pt>
                <c:pt idx="171">
                  <c:v>4.0369999999999999</c:v>
                </c:pt>
                <c:pt idx="172">
                  <c:v>4.399</c:v>
                </c:pt>
                <c:pt idx="173">
                  <c:v>4.8849999999999998</c:v>
                </c:pt>
                <c:pt idx="174">
                  <c:v>4.2430000000000003</c:v>
                </c:pt>
                <c:pt idx="175">
                  <c:v>3.7650000000000001</c:v>
                </c:pt>
                <c:pt idx="176">
                  <c:v>4.0439999999999996</c:v>
                </c:pt>
                <c:pt idx="177">
                  <c:v>4.2039999999999997</c:v>
                </c:pt>
                <c:pt idx="178">
                  <c:v>4.4619999999999997</c:v>
                </c:pt>
                <c:pt idx="179">
                  <c:v>4.7750000000000004</c:v>
                </c:pt>
                <c:pt idx="180">
                  <c:v>5.0389999999999997</c:v>
                </c:pt>
                <c:pt idx="181">
                  <c:v>5.5949999999999998</c:v>
                </c:pt>
                <c:pt idx="182">
                  <c:v>6.0309999999999997</c:v>
                </c:pt>
                <c:pt idx="183">
                  <c:v>6.2720000000000002</c:v>
                </c:pt>
                <c:pt idx="184">
                  <c:v>6.69</c:v>
                </c:pt>
                <c:pt idx="185">
                  <c:v>7.2169999999999996</c:v>
                </c:pt>
                <c:pt idx="186">
                  <c:v>7.5380000000000003</c:v>
                </c:pt>
                <c:pt idx="187">
                  <c:v>8.0410000000000004</c:v>
                </c:pt>
                <c:pt idx="188">
                  <c:v>8.5709999999999997</c:v>
                </c:pt>
                <c:pt idx="189">
                  <c:v>9.0069999999999997</c:v>
                </c:pt>
                <c:pt idx="190">
                  <c:v>10.785</c:v>
                </c:pt>
                <c:pt idx="191">
                  <c:v>10.909000000000001</c:v>
                </c:pt>
                <c:pt idx="192">
                  <c:v>10.19</c:v>
                </c:pt>
                <c:pt idx="193">
                  <c:v>8.4109999999999996</c:v>
                </c:pt>
                <c:pt idx="194">
                  <c:v>8.3930000000000007</c:v>
                </c:pt>
                <c:pt idx="195">
                  <c:v>7.4050000000000002</c:v>
                </c:pt>
                <c:pt idx="196">
                  <c:v>6.8090000000000002</c:v>
                </c:pt>
                <c:pt idx="197">
                  <c:v>6.3890000000000002</c:v>
                </c:pt>
                <c:pt idx="198">
                  <c:v>6.3170000000000002</c:v>
                </c:pt>
                <c:pt idx="199">
                  <c:v>7.2619999999999996</c:v>
                </c:pt>
                <c:pt idx="200">
                  <c:v>7.84</c:v>
                </c:pt>
                <c:pt idx="201">
                  <c:v>7.8360000000000003</c:v>
                </c:pt>
                <c:pt idx="202">
                  <c:v>6.6159999999999997</c:v>
                </c:pt>
                <c:pt idx="203">
                  <c:v>6.3490000000000002</c:v>
                </c:pt>
                <c:pt idx="204">
                  <c:v>6.9059999999999997</c:v>
                </c:pt>
                <c:pt idx="205">
                  <c:v>6.3</c:v>
                </c:pt>
                <c:pt idx="206">
                  <c:v>5.4729999999999999</c:v>
                </c:pt>
                <c:pt idx="207">
                  <c:v>5.923</c:v>
                </c:pt>
                <c:pt idx="208">
                  <c:v>5.8959999999999999</c:v>
                </c:pt>
                <c:pt idx="209">
                  <c:v>5.274</c:v>
                </c:pt>
                <c:pt idx="210">
                  <c:v>4.5960000000000001</c:v>
                </c:pt>
                <c:pt idx="211">
                  <c:v>4.0170000000000003</c:v>
                </c:pt>
                <c:pt idx="212">
                  <c:v>3.7469999999999999</c:v>
                </c:pt>
                <c:pt idx="213">
                  <c:v>3.952</c:v>
                </c:pt>
                <c:pt idx="214">
                  <c:v>4.1980000000000004</c:v>
                </c:pt>
                <c:pt idx="215">
                  <c:v>4.3869999999999996</c:v>
                </c:pt>
                <c:pt idx="216">
                  <c:v>4.6470000000000002</c:v>
                </c:pt>
                <c:pt idx="217">
                  <c:v>4.8470000000000004</c:v>
                </c:pt>
                <c:pt idx="218">
                  <c:v>5.1239999999999997</c:v>
                </c:pt>
                <c:pt idx="219">
                  <c:v>6.0389999999999997</c:v>
                </c:pt>
                <c:pt idx="220">
                  <c:v>6.3719999999999999</c:v>
                </c:pt>
                <c:pt idx="221">
                  <c:v>6.2969999999999997</c:v>
                </c:pt>
                <c:pt idx="222">
                  <c:v>5.5250000000000004</c:v>
                </c:pt>
                <c:pt idx="223">
                  <c:v>5.2110000000000003</c:v>
                </c:pt>
                <c:pt idx="224">
                  <c:v>5.5750000000000002</c:v>
                </c:pt>
                <c:pt idx="225">
                  <c:v>5.1790000000000003</c:v>
                </c:pt>
                <c:pt idx="226">
                  <c:v>4.78</c:v>
                </c:pt>
                <c:pt idx="227">
                  <c:v>5.3230000000000004</c:v>
                </c:pt>
                <c:pt idx="228">
                  <c:v>5.681</c:v>
                </c:pt>
                <c:pt idx="229">
                  <c:v>5.3220000000000001</c:v>
                </c:pt>
                <c:pt idx="230">
                  <c:v>5.0860000000000003</c:v>
                </c:pt>
                <c:pt idx="231">
                  <c:v>5.2169999999999996</c:v>
                </c:pt>
                <c:pt idx="232">
                  <c:v>5.4279999999999999</c:v>
                </c:pt>
                <c:pt idx="233">
                  <c:v>6.7130000000000001</c:v>
                </c:pt>
                <c:pt idx="234">
                  <c:v>6.7709999999999999</c:v>
                </c:pt>
                <c:pt idx="235">
                  <c:v>4.9009999999999998</c:v>
                </c:pt>
                <c:pt idx="236">
                  <c:v>4.9809999999999999</c:v>
                </c:pt>
                <c:pt idx="237">
                  <c:v>5.4210000000000003</c:v>
                </c:pt>
                <c:pt idx="238">
                  <c:v>5.81</c:v>
                </c:pt>
                <c:pt idx="239">
                  <c:v>5.6609999999999996</c:v>
                </c:pt>
                <c:pt idx="240">
                  <c:v>5.0389999999999997</c:v>
                </c:pt>
                <c:pt idx="241">
                  <c:v>5.6219999999999999</c:v>
                </c:pt>
                <c:pt idx="242">
                  <c:v>5.9</c:v>
                </c:pt>
                <c:pt idx="243">
                  <c:v>5.4550000000000001</c:v>
                </c:pt>
                <c:pt idx="244">
                  <c:v>4.6239999999999997</c:v>
                </c:pt>
                <c:pt idx="245">
                  <c:v>4.7469999999999999</c:v>
                </c:pt>
                <c:pt idx="246">
                  <c:v>5.8470000000000004</c:v>
                </c:pt>
                <c:pt idx="247">
                  <c:v>5.9969999999999999</c:v>
                </c:pt>
                <c:pt idx="248">
                  <c:v>5.5449999999999999</c:v>
                </c:pt>
                <c:pt idx="249">
                  <c:v>6.3730000000000002</c:v>
                </c:pt>
                <c:pt idx="250">
                  <c:v>6.7649999999999997</c:v>
                </c:pt>
                <c:pt idx="251">
                  <c:v>7.4630000000000001</c:v>
                </c:pt>
                <c:pt idx="252">
                  <c:v>7.7729999999999997</c:v>
                </c:pt>
                <c:pt idx="253">
                  <c:v>7.3129999999999997</c:v>
                </c:pt>
                <c:pt idx="254">
                  <c:v>7.8280000000000003</c:v>
                </c:pt>
                <c:pt idx="255">
                  <c:v>8.5579999999999998</c:v>
                </c:pt>
                <c:pt idx="256">
                  <c:v>8.7870000000000008</c:v>
                </c:pt>
                <c:pt idx="257">
                  <c:v>7.4240000000000004</c:v>
                </c:pt>
                <c:pt idx="258">
                  <c:v>7.3719999999999999</c:v>
                </c:pt>
                <c:pt idx="259">
                  <c:v>7.9349999999999996</c:v>
                </c:pt>
                <c:pt idx="260">
                  <c:v>7.6749999999999998</c:v>
                </c:pt>
                <c:pt idx="261">
                  <c:v>6.8</c:v>
                </c:pt>
                <c:pt idx="262">
                  <c:v>6.4109999999999996</c:v>
                </c:pt>
                <c:pt idx="263">
                  <c:v>6.0949999999999998</c:v>
                </c:pt>
                <c:pt idx="264">
                  <c:v>6.3529999999999998</c:v>
                </c:pt>
                <c:pt idx="265">
                  <c:v>7.2249999999999996</c:v>
                </c:pt>
                <c:pt idx="266">
                  <c:v>7.2380000000000004</c:v>
                </c:pt>
                <c:pt idx="267">
                  <c:v>6.3970000000000002</c:v>
                </c:pt>
                <c:pt idx="268">
                  <c:v>5.827</c:v>
                </c:pt>
                <c:pt idx="269">
                  <c:v>5.6390000000000002</c:v>
                </c:pt>
                <c:pt idx="270">
                  <c:v>5.6580000000000004</c:v>
                </c:pt>
                <c:pt idx="271">
                  <c:v>5.8369999999999997</c:v>
                </c:pt>
                <c:pt idx="272">
                  <c:v>5.2709999999999999</c:v>
                </c:pt>
                <c:pt idx="273">
                  <c:v>4.4210000000000003</c:v>
                </c:pt>
                <c:pt idx="274">
                  <c:v>4.6399999999999997</c:v>
                </c:pt>
                <c:pt idx="275">
                  <c:v>4.2080000000000002</c:v>
                </c:pt>
                <c:pt idx="276">
                  <c:v>4.5129999999999999</c:v>
                </c:pt>
                <c:pt idx="277">
                  <c:v>4.12</c:v>
                </c:pt>
                <c:pt idx="278">
                  <c:v>4.3639999999999999</c:v>
                </c:pt>
                <c:pt idx="279">
                  <c:v>4.7409999999999997</c:v>
                </c:pt>
                <c:pt idx="280">
                  <c:v>5.6390000000000002</c:v>
                </c:pt>
                <c:pt idx="281">
                  <c:v>5.2830000000000004</c:v>
                </c:pt>
                <c:pt idx="282">
                  <c:v>4.7039999999999997</c:v>
                </c:pt>
                <c:pt idx="283">
                  <c:v>4.9980000000000002</c:v>
                </c:pt>
                <c:pt idx="284">
                  <c:v>5.2789999999999999</c:v>
                </c:pt>
                <c:pt idx="285">
                  <c:v>4.4189999999999996</c:v>
                </c:pt>
                <c:pt idx="286">
                  <c:v>4.2039999999999997</c:v>
                </c:pt>
                <c:pt idx="287">
                  <c:v>4.734</c:v>
                </c:pt>
                <c:pt idx="288">
                  <c:v>4.8319999999999999</c:v>
                </c:pt>
                <c:pt idx="289">
                  <c:v>5.1630000000000003</c:v>
                </c:pt>
                <c:pt idx="290">
                  <c:v>5.1779999999999999</c:v>
                </c:pt>
                <c:pt idx="291">
                  <c:v>5.7670000000000003</c:v>
                </c:pt>
                <c:pt idx="292">
                  <c:v>5.9930000000000003</c:v>
                </c:pt>
                <c:pt idx="293">
                  <c:v>6.5510000000000002</c:v>
                </c:pt>
                <c:pt idx="294">
                  <c:v>6.9249999999999998</c:v>
                </c:pt>
                <c:pt idx="295">
                  <c:v>7.0659999999999998</c:v>
                </c:pt>
                <c:pt idx="296">
                  <c:v>8.2799999999999994</c:v>
                </c:pt>
                <c:pt idx="297">
                  <c:v>9.8789999999999996</c:v>
                </c:pt>
                <c:pt idx="298">
                  <c:v>10.542</c:v>
                </c:pt>
                <c:pt idx="299">
                  <c:v>10.856999999999999</c:v>
                </c:pt>
                <c:pt idx="300">
                  <c:v>10.438000000000001</c:v>
                </c:pt>
                <c:pt idx="301">
                  <c:v>9.6270000000000007</c:v>
                </c:pt>
                <c:pt idx="302">
                  <c:v>8.2720000000000002</c:v>
                </c:pt>
                <c:pt idx="303">
                  <c:v>7.9530000000000003</c:v>
                </c:pt>
                <c:pt idx="304">
                  <c:v>6.7880000000000003</c:v>
                </c:pt>
                <c:pt idx="305">
                  <c:v>6.3710000000000004</c:v>
                </c:pt>
                <c:pt idx="306">
                  <c:v>6.4020000000000001</c:v>
                </c:pt>
                <c:pt idx="307">
                  <c:v>5.758</c:v>
                </c:pt>
                <c:pt idx="308">
                  <c:v>5.0620000000000003</c:v>
                </c:pt>
                <c:pt idx="309">
                  <c:v>5.319</c:v>
                </c:pt>
                <c:pt idx="310">
                  <c:v>5.3570000000000002</c:v>
                </c:pt>
                <c:pt idx="311">
                  <c:v>4.7149999999999999</c:v>
                </c:pt>
                <c:pt idx="312">
                  <c:v>4.45</c:v>
                </c:pt>
                <c:pt idx="313">
                  <c:v>4.8440000000000003</c:v>
                </c:pt>
                <c:pt idx="314">
                  <c:v>4.79</c:v>
                </c:pt>
                <c:pt idx="315">
                  <c:v>4.2370000000000001</c:v>
                </c:pt>
                <c:pt idx="316">
                  <c:v>4.0990000000000002</c:v>
                </c:pt>
                <c:pt idx="317">
                  <c:v>4.5220000000000002</c:v>
                </c:pt>
                <c:pt idx="318">
                  <c:v>4.4329999999999998</c:v>
                </c:pt>
                <c:pt idx="319">
                  <c:v>3.927</c:v>
                </c:pt>
                <c:pt idx="320">
                  <c:v>3.758</c:v>
                </c:pt>
                <c:pt idx="321">
                  <c:v>3.5539999999999998</c:v>
                </c:pt>
                <c:pt idx="322">
                  <c:v>3.5169999999999999</c:v>
                </c:pt>
                <c:pt idx="323">
                  <c:v>3.7090000000000001</c:v>
                </c:pt>
                <c:pt idx="324">
                  <c:v>4.17</c:v>
                </c:pt>
                <c:pt idx="325">
                  <c:v>4.3360000000000003</c:v>
                </c:pt>
                <c:pt idx="326">
                  <c:v>4.484</c:v>
                </c:pt>
                <c:pt idx="327">
                  <c:v>5.0410000000000004</c:v>
                </c:pt>
                <c:pt idx="328">
                  <c:v>5.31</c:v>
                </c:pt>
                <c:pt idx="329">
                  <c:v>5.7080000000000002</c:v>
                </c:pt>
                <c:pt idx="330">
                  <c:v>6.3650000000000002</c:v>
                </c:pt>
                <c:pt idx="331">
                  <c:v>6.6130000000000004</c:v>
                </c:pt>
                <c:pt idx="332">
                  <c:v>7.1710000000000003</c:v>
                </c:pt>
                <c:pt idx="333">
                  <c:v>6.5670000000000002</c:v>
                </c:pt>
                <c:pt idx="334">
                  <c:v>5.7089999999999996</c:v>
                </c:pt>
                <c:pt idx="335">
                  <c:v>5.9889999999999999</c:v>
                </c:pt>
                <c:pt idx="336">
                  <c:v>5.4240000000000004</c:v>
                </c:pt>
                <c:pt idx="337">
                  <c:v>5.6420000000000003</c:v>
                </c:pt>
                <c:pt idx="338">
                  <c:v>5.9130000000000003</c:v>
                </c:pt>
                <c:pt idx="339">
                  <c:v>5.5</c:v>
                </c:pt>
                <c:pt idx="340">
                  <c:v>5.2480000000000002</c:v>
                </c:pt>
                <c:pt idx="341">
                  <c:v>5.3209999999999997</c:v>
                </c:pt>
                <c:pt idx="342">
                  <c:v>6.0519999999999996</c:v>
                </c:pt>
                <c:pt idx="343">
                  <c:v>6.5229999999999997</c:v>
                </c:pt>
                <c:pt idx="344">
                  <c:v>6.7510000000000003</c:v>
                </c:pt>
                <c:pt idx="345">
                  <c:v>6.1539999999999999</c:v>
                </c:pt>
                <c:pt idx="346">
                  <c:v>6.4710000000000001</c:v>
                </c:pt>
                <c:pt idx="347">
                  <c:v>6.01</c:v>
                </c:pt>
                <c:pt idx="348">
                  <c:v>5.4589999999999996</c:v>
                </c:pt>
                <c:pt idx="349">
                  <c:v>5.2290000000000001</c:v>
                </c:pt>
                <c:pt idx="350">
                  <c:v>4.8259999999999996</c:v>
                </c:pt>
                <c:pt idx="351">
                  <c:v>4.62</c:v>
                </c:pt>
                <c:pt idx="352">
                  <c:v>5.1920000000000002</c:v>
                </c:pt>
                <c:pt idx="353">
                  <c:v>4.9779999999999998</c:v>
                </c:pt>
                <c:pt idx="354">
                  <c:v>4.875</c:v>
                </c:pt>
                <c:pt idx="355">
                  <c:v>5.2270000000000003</c:v>
                </c:pt>
                <c:pt idx="356">
                  <c:v>5.5549999999999997</c:v>
                </c:pt>
                <c:pt idx="357">
                  <c:v>5.5810000000000004</c:v>
                </c:pt>
                <c:pt idx="358">
                  <c:v>5.8490000000000002</c:v>
                </c:pt>
                <c:pt idx="359">
                  <c:v>6.2270000000000003</c:v>
                </c:pt>
                <c:pt idx="360">
                  <c:v>6.3360000000000003</c:v>
                </c:pt>
                <c:pt idx="361">
                  <c:v>5.476</c:v>
                </c:pt>
                <c:pt idx="362">
                  <c:v>5.9029999999999996</c:v>
                </c:pt>
                <c:pt idx="363">
                  <c:v>6.9130000000000003</c:v>
                </c:pt>
                <c:pt idx="364">
                  <c:v>6.468</c:v>
                </c:pt>
                <c:pt idx="365">
                  <c:v>6.2919999999999998</c:v>
                </c:pt>
                <c:pt idx="366">
                  <c:v>7.375</c:v>
                </c:pt>
                <c:pt idx="367">
                  <c:v>8.6359999999999992</c:v>
                </c:pt>
                <c:pt idx="368">
                  <c:v>10.039999999999999</c:v>
                </c:pt>
                <c:pt idx="369">
                  <c:v>9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CC-4E28-B210-F5A2E86AFD38}"/>
            </c:ext>
          </c:extLst>
        </c:ser>
        <c:ser>
          <c:idx val="1"/>
          <c:order val="1"/>
          <c:tx>
            <c:strRef>
              <c:f>[1]RMSF!$G$1</c:f>
              <c:strCache>
                <c:ptCount val="1"/>
                <c:pt idx="0">
                  <c:v>  Protein Resolve A22</c:v>
                </c:pt>
              </c:strCache>
            </c:strRef>
          </c:tx>
          <c:spPr>
            <a:ln w="63500" cap="flat">
              <a:solidFill>
                <a:sysClr val="windowText" lastClr="000000"/>
              </a:solidFill>
              <a:miter lim="800000"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[1]RMSF!$E$2:$E$848</c:f>
              <c:numCache>
                <c:formatCode>General</c:formatCode>
                <c:ptCount val="84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</c:numCache>
            </c:numRef>
          </c:xVal>
          <c:yVal>
            <c:numRef>
              <c:f>[1]RMSF!$G$2:$G$848</c:f>
              <c:numCache>
                <c:formatCode>General</c:formatCode>
                <c:ptCount val="847"/>
                <c:pt idx="0">
                  <c:v>20.635000000000002</c:v>
                </c:pt>
                <c:pt idx="1">
                  <c:v>19.576000000000001</c:v>
                </c:pt>
                <c:pt idx="2">
                  <c:v>20.288</c:v>
                </c:pt>
                <c:pt idx="3">
                  <c:v>19.181999999999999</c:v>
                </c:pt>
                <c:pt idx="4">
                  <c:v>19.728999999999999</c:v>
                </c:pt>
                <c:pt idx="5">
                  <c:v>18.876999999999999</c:v>
                </c:pt>
                <c:pt idx="6">
                  <c:v>19.707999999999998</c:v>
                </c:pt>
                <c:pt idx="7">
                  <c:v>18.920000000000002</c:v>
                </c:pt>
                <c:pt idx="8">
                  <c:v>17.152000000000001</c:v>
                </c:pt>
                <c:pt idx="9">
                  <c:v>17.591999999999999</c:v>
                </c:pt>
                <c:pt idx="10">
                  <c:v>18.373000000000001</c:v>
                </c:pt>
                <c:pt idx="11">
                  <c:v>17.006</c:v>
                </c:pt>
                <c:pt idx="12">
                  <c:v>15.948</c:v>
                </c:pt>
                <c:pt idx="13">
                  <c:v>17.393000000000001</c:v>
                </c:pt>
                <c:pt idx="14">
                  <c:v>17.591000000000001</c:v>
                </c:pt>
                <c:pt idx="15">
                  <c:v>16.053999999999998</c:v>
                </c:pt>
                <c:pt idx="16">
                  <c:v>16.007999999999999</c:v>
                </c:pt>
                <c:pt idx="17">
                  <c:v>15.284000000000001</c:v>
                </c:pt>
                <c:pt idx="18">
                  <c:v>14.927</c:v>
                </c:pt>
                <c:pt idx="19">
                  <c:v>14.702</c:v>
                </c:pt>
                <c:pt idx="20">
                  <c:v>14.39</c:v>
                </c:pt>
                <c:pt idx="21">
                  <c:v>14.32</c:v>
                </c:pt>
                <c:pt idx="22">
                  <c:v>14.428000000000001</c:v>
                </c:pt>
                <c:pt idx="23">
                  <c:v>14.592000000000001</c:v>
                </c:pt>
                <c:pt idx="24">
                  <c:v>14.788</c:v>
                </c:pt>
                <c:pt idx="25">
                  <c:v>15.327</c:v>
                </c:pt>
                <c:pt idx="26">
                  <c:v>15.863</c:v>
                </c:pt>
                <c:pt idx="27">
                  <c:v>16.175999999999998</c:v>
                </c:pt>
                <c:pt idx="28">
                  <c:v>17.058</c:v>
                </c:pt>
                <c:pt idx="29">
                  <c:v>18.050999999999998</c:v>
                </c:pt>
                <c:pt idx="30">
                  <c:v>18.407</c:v>
                </c:pt>
                <c:pt idx="31">
                  <c:v>19.123000000000001</c:v>
                </c:pt>
                <c:pt idx="32">
                  <c:v>20.010000000000002</c:v>
                </c:pt>
                <c:pt idx="33">
                  <c:v>19.587</c:v>
                </c:pt>
                <c:pt idx="34">
                  <c:v>21.198</c:v>
                </c:pt>
                <c:pt idx="35">
                  <c:v>19.981999999999999</c:v>
                </c:pt>
                <c:pt idx="36">
                  <c:v>18.167999999999999</c:v>
                </c:pt>
                <c:pt idx="37">
                  <c:v>19.026</c:v>
                </c:pt>
                <c:pt idx="38">
                  <c:v>18.457999999999998</c:v>
                </c:pt>
                <c:pt idx="39">
                  <c:v>16.588999999999999</c:v>
                </c:pt>
                <c:pt idx="40">
                  <c:v>16.741</c:v>
                </c:pt>
                <c:pt idx="41">
                  <c:v>17.995999999999999</c:v>
                </c:pt>
                <c:pt idx="42">
                  <c:v>17.146999999999998</c:v>
                </c:pt>
                <c:pt idx="43">
                  <c:v>15.869</c:v>
                </c:pt>
                <c:pt idx="44">
                  <c:v>17.187000000000001</c:v>
                </c:pt>
                <c:pt idx="45">
                  <c:v>18.309999999999999</c:v>
                </c:pt>
                <c:pt idx="46">
                  <c:v>17.481999999999999</c:v>
                </c:pt>
                <c:pt idx="47">
                  <c:v>17.518000000000001</c:v>
                </c:pt>
                <c:pt idx="48">
                  <c:v>17.007999999999999</c:v>
                </c:pt>
                <c:pt idx="49">
                  <c:v>17.603000000000002</c:v>
                </c:pt>
                <c:pt idx="50">
                  <c:v>17.056999999999999</c:v>
                </c:pt>
                <c:pt idx="51">
                  <c:v>16.016999999999999</c:v>
                </c:pt>
                <c:pt idx="52">
                  <c:v>15.339</c:v>
                </c:pt>
                <c:pt idx="53">
                  <c:v>13.779</c:v>
                </c:pt>
                <c:pt idx="54">
                  <c:v>13.654</c:v>
                </c:pt>
                <c:pt idx="55">
                  <c:v>12.353999999999999</c:v>
                </c:pt>
                <c:pt idx="56">
                  <c:v>11.824</c:v>
                </c:pt>
                <c:pt idx="57">
                  <c:v>11.324999999999999</c:v>
                </c:pt>
                <c:pt idx="58">
                  <c:v>11.076000000000001</c:v>
                </c:pt>
                <c:pt idx="59">
                  <c:v>10.532</c:v>
                </c:pt>
                <c:pt idx="60">
                  <c:v>9.984</c:v>
                </c:pt>
                <c:pt idx="61">
                  <c:v>9.2899999999999991</c:v>
                </c:pt>
                <c:pt idx="62">
                  <c:v>8.8680000000000003</c:v>
                </c:pt>
                <c:pt idx="63">
                  <c:v>8.5809999999999995</c:v>
                </c:pt>
                <c:pt idx="64">
                  <c:v>8.5890000000000004</c:v>
                </c:pt>
                <c:pt idx="65">
                  <c:v>7.9260000000000002</c:v>
                </c:pt>
                <c:pt idx="66">
                  <c:v>8.3689999999999998</c:v>
                </c:pt>
                <c:pt idx="67">
                  <c:v>7.8179999999999996</c:v>
                </c:pt>
                <c:pt idx="68">
                  <c:v>8.8360000000000003</c:v>
                </c:pt>
                <c:pt idx="69">
                  <c:v>10.375999999999999</c:v>
                </c:pt>
                <c:pt idx="70">
                  <c:v>11.1</c:v>
                </c:pt>
                <c:pt idx="71">
                  <c:v>12.693</c:v>
                </c:pt>
                <c:pt idx="72">
                  <c:v>13.996</c:v>
                </c:pt>
                <c:pt idx="73">
                  <c:v>13.092000000000001</c:v>
                </c:pt>
                <c:pt idx="74">
                  <c:v>15.151999999999999</c:v>
                </c:pt>
                <c:pt idx="75">
                  <c:v>15.266</c:v>
                </c:pt>
                <c:pt idx="76">
                  <c:v>13.27</c:v>
                </c:pt>
                <c:pt idx="77">
                  <c:v>14.141999999999999</c:v>
                </c:pt>
                <c:pt idx="78">
                  <c:v>15.9</c:v>
                </c:pt>
                <c:pt idx="79">
                  <c:v>14.782</c:v>
                </c:pt>
                <c:pt idx="80">
                  <c:v>13.432</c:v>
                </c:pt>
                <c:pt idx="81">
                  <c:v>15.481</c:v>
                </c:pt>
                <c:pt idx="82">
                  <c:v>16.015999999999998</c:v>
                </c:pt>
                <c:pt idx="83">
                  <c:v>14.093</c:v>
                </c:pt>
                <c:pt idx="84">
                  <c:v>14.548999999999999</c:v>
                </c:pt>
                <c:pt idx="85">
                  <c:v>13.670999999999999</c:v>
                </c:pt>
                <c:pt idx="86">
                  <c:v>16.030999999999999</c:v>
                </c:pt>
                <c:pt idx="87">
                  <c:v>15.436</c:v>
                </c:pt>
                <c:pt idx="88">
                  <c:v>17.105</c:v>
                </c:pt>
                <c:pt idx="89">
                  <c:v>17.007000000000001</c:v>
                </c:pt>
                <c:pt idx="90">
                  <c:v>16.524000000000001</c:v>
                </c:pt>
                <c:pt idx="91">
                  <c:v>15.097</c:v>
                </c:pt>
                <c:pt idx="92">
                  <c:v>13.927</c:v>
                </c:pt>
                <c:pt idx="93">
                  <c:v>13.923</c:v>
                </c:pt>
                <c:pt idx="94">
                  <c:v>13.301</c:v>
                </c:pt>
                <c:pt idx="95">
                  <c:v>11.731</c:v>
                </c:pt>
                <c:pt idx="96">
                  <c:v>11.24</c:v>
                </c:pt>
                <c:pt idx="97">
                  <c:v>11.648</c:v>
                </c:pt>
                <c:pt idx="98">
                  <c:v>10.750999999999999</c:v>
                </c:pt>
                <c:pt idx="99">
                  <c:v>9.2170000000000005</c:v>
                </c:pt>
                <c:pt idx="100">
                  <c:v>8.3829999999999991</c:v>
                </c:pt>
                <c:pt idx="101">
                  <c:v>8.7490000000000006</c:v>
                </c:pt>
                <c:pt idx="102">
                  <c:v>8.9969999999999999</c:v>
                </c:pt>
                <c:pt idx="103">
                  <c:v>10.125999999999999</c:v>
                </c:pt>
                <c:pt idx="104">
                  <c:v>10.483000000000001</c:v>
                </c:pt>
                <c:pt idx="105">
                  <c:v>10.134</c:v>
                </c:pt>
                <c:pt idx="106">
                  <c:v>10.148</c:v>
                </c:pt>
                <c:pt idx="107">
                  <c:v>10.500999999999999</c:v>
                </c:pt>
                <c:pt idx="108">
                  <c:v>10.683999999999999</c:v>
                </c:pt>
                <c:pt idx="109">
                  <c:v>10.432</c:v>
                </c:pt>
                <c:pt idx="110">
                  <c:v>11.888</c:v>
                </c:pt>
                <c:pt idx="111">
                  <c:v>11.805999999999999</c:v>
                </c:pt>
                <c:pt idx="112">
                  <c:v>10.327999999999999</c:v>
                </c:pt>
                <c:pt idx="113">
                  <c:v>11.269</c:v>
                </c:pt>
                <c:pt idx="114">
                  <c:v>12.72</c:v>
                </c:pt>
                <c:pt idx="115">
                  <c:v>11.750999999999999</c:v>
                </c:pt>
                <c:pt idx="116">
                  <c:v>10.856</c:v>
                </c:pt>
                <c:pt idx="117">
                  <c:v>12.760999999999999</c:v>
                </c:pt>
                <c:pt idx="118">
                  <c:v>13.565</c:v>
                </c:pt>
                <c:pt idx="119">
                  <c:v>12.058999999999999</c:v>
                </c:pt>
                <c:pt idx="120">
                  <c:v>12.289</c:v>
                </c:pt>
                <c:pt idx="121">
                  <c:v>14.426</c:v>
                </c:pt>
                <c:pt idx="122">
                  <c:v>14.054</c:v>
                </c:pt>
                <c:pt idx="123">
                  <c:v>13.018000000000001</c:v>
                </c:pt>
                <c:pt idx="124">
                  <c:v>10.965999999999999</c:v>
                </c:pt>
                <c:pt idx="125">
                  <c:v>9.5909999999999993</c:v>
                </c:pt>
                <c:pt idx="126">
                  <c:v>8.7910000000000004</c:v>
                </c:pt>
                <c:pt idx="127">
                  <c:v>7.907</c:v>
                </c:pt>
                <c:pt idx="128">
                  <c:v>8.1660000000000004</c:v>
                </c:pt>
                <c:pt idx="129">
                  <c:v>7.992</c:v>
                </c:pt>
                <c:pt idx="130">
                  <c:v>8.8239999999999998</c:v>
                </c:pt>
                <c:pt idx="131">
                  <c:v>9.3879999999999999</c:v>
                </c:pt>
                <c:pt idx="132">
                  <c:v>9.2089999999999996</c:v>
                </c:pt>
                <c:pt idx="133">
                  <c:v>9.3109999999999999</c:v>
                </c:pt>
                <c:pt idx="134">
                  <c:v>8.4179999999999993</c:v>
                </c:pt>
                <c:pt idx="135">
                  <c:v>8.5609999999999999</c:v>
                </c:pt>
                <c:pt idx="136">
                  <c:v>8.6210000000000004</c:v>
                </c:pt>
                <c:pt idx="137">
                  <c:v>8.2899999999999991</c:v>
                </c:pt>
                <c:pt idx="138">
                  <c:v>9.2910000000000004</c:v>
                </c:pt>
                <c:pt idx="139">
                  <c:v>8.7810000000000006</c:v>
                </c:pt>
                <c:pt idx="140">
                  <c:v>8.8949999999999996</c:v>
                </c:pt>
                <c:pt idx="141">
                  <c:v>9.2189999999999994</c:v>
                </c:pt>
                <c:pt idx="142">
                  <c:v>9.7309999999999999</c:v>
                </c:pt>
                <c:pt idx="143">
                  <c:v>10.406000000000001</c:v>
                </c:pt>
                <c:pt idx="144">
                  <c:v>11.068</c:v>
                </c:pt>
                <c:pt idx="145">
                  <c:v>11.307</c:v>
                </c:pt>
                <c:pt idx="146">
                  <c:v>12.305999999999999</c:v>
                </c:pt>
                <c:pt idx="147">
                  <c:v>13.362</c:v>
                </c:pt>
                <c:pt idx="148">
                  <c:v>12.568</c:v>
                </c:pt>
                <c:pt idx="149">
                  <c:v>11.031000000000001</c:v>
                </c:pt>
                <c:pt idx="150">
                  <c:v>10.627000000000001</c:v>
                </c:pt>
                <c:pt idx="151">
                  <c:v>9.2720000000000002</c:v>
                </c:pt>
                <c:pt idx="152">
                  <c:v>9.0250000000000004</c:v>
                </c:pt>
                <c:pt idx="153">
                  <c:v>10.346</c:v>
                </c:pt>
                <c:pt idx="154">
                  <c:v>10.250999999999999</c:v>
                </c:pt>
                <c:pt idx="155">
                  <c:v>11.874000000000001</c:v>
                </c:pt>
                <c:pt idx="156">
                  <c:v>11.178000000000001</c:v>
                </c:pt>
                <c:pt idx="157">
                  <c:v>11.375</c:v>
                </c:pt>
                <c:pt idx="158">
                  <c:v>10.196</c:v>
                </c:pt>
                <c:pt idx="159">
                  <c:v>10.595000000000001</c:v>
                </c:pt>
                <c:pt idx="160">
                  <c:v>9.9</c:v>
                </c:pt>
                <c:pt idx="161">
                  <c:v>10.61</c:v>
                </c:pt>
                <c:pt idx="162">
                  <c:v>9.6760000000000002</c:v>
                </c:pt>
                <c:pt idx="163">
                  <c:v>8.234</c:v>
                </c:pt>
                <c:pt idx="164">
                  <c:v>8.9060000000000006</c:v>
                </c:pt>
                <c:pt idx="165">
                  <c:v>9.7919999999999998</c:v>
                </c:pt>
                <c:pt idx="166">
                  <c:v>8.468</c:v>
                </c:pt>
                <c:pt idx="167">
                  <c:v>8.1929999999999996</c:v>
                </c:pt>
                <c:pt idx="168">
                  <c:v>6.7220000000000004</c:v>
                </c:pt>
                <c:pt idx="169">
                  <c:v>5.819</c:v>
                </c:pt>
                <c:pt idx="170">
                  <c:v>5.8490000000000002</c:v>
                </c:pt>
                <c:pt idx="171">
                  <c:v>6.915</c:v>
                </c:pt>
                <c:pt idx="172">
                  <c:v>7.2290000000000001</c:v>
                </c:pt>
                <c:pt idx="173">
                  <c:v>7.6719999999999997</c:v>
                </c:pt>
                <c:pt idx="174">
                  <c:v>6.84</c:v>
                </c:pt>
                <c:pt idx="175">
                  <c:v>6.6479999999999997</c:v>
                </c:pt>
                <c:pt idx="176">
                  <c:v>8.1579999999999995</c:v>
                </c:pt>
                <c:pt idx="177">
                  <c:v>8.3879999999999999</c:v>
                </c:pt>
                <c:pt idx="178">
                  <c:v>8.5280000000000005</c:v>
                </c:pt>
                <c:pt idx="179">
                  <c:v>8.8930000000000007</c:v>
                </c:pt>
                <c:pt idx="180">
                  <c:v>8.1059999999999999</c:v>
                </c:pt>
                <c:pt idx="181">
                  <c:v>7.25</c:v>
                </c:pt>
                <c:pt idx="182">
                  <c:v>8.8629999999999995</c:v>
                </c:pt>
                <c:pt idx="183">
                  <c:v>9.4459999999999997</c:v>
                </c:pt>
                <c:pt idx="184">
                  <c:v>8.5419999999999998</c:v>
                </c:pt>
                <c:pt idx="185">
                  <c:v>9.1129999999999995</c:v>
                </c:pt>
                <c:pt idx="186">
                  <c:v>7.9290000000000003</c:v>
                </c:pt>
                <c:pt idx="187">
                  <c:v>8.0259999999999998</c:v>
                </c:pt>
                <c:pt idx="188">
                  <c:v>9.3870000000000005</c:v>
                </c:pt>
                <c:pt idx="189">
                  <c:v>8.9179999999999993</c:v>
                </c:pt>
                <c:pt idx="190">
                  <c:v>9.0169999999999995</c:v>
                </c:pt>
                <c:pt idx="191">
                  <c:v>10.627000000000001</c:v>
                </c:pt>
                <c:pt idx="192">
                  <c:v>11.943</c:v>
                </c:pt>
                <c:pt idx="193">
                  <c:v>12.082000000000001</c:v>
                </c:pt>
                <c:pt idx="194">
                  <c:v>10.192</c:v>
                </c:pt>
                <c:pt idx="195">
                  <c:v>10.291</c:v>
                </c:pt>
                <c:pt idx="196">
                  <c:v>10.71</c:v>
                </c:pt>
                <c:pt idx="197">
                  <c:v>12.108000000000001</c:v>
                </c:pt>
                <c:pt idx="198">
                  <c:v>13.342000000000001</c:v>
                </c:pt>
                <c:pt idx="199">
                  <c:v>12.615</c:v>
                </c:pt>
                <c:pt idx="200">
                  <c:v>10.753</c:v>
                </c:pt>
                <c:pt idx="201">
                  <c:v>11.558</c:v>
                </c:pt>
                <c:pt idx="202">
                  <c:v>10.907</c:v>
                </c:pt>
                <c:pt idx="203">
                  <c:v>11.845000000000001</c:v>
                </c:pt>
                <c:pt idx="204">
                  <c:v>12.654999999999999</c:v>
                </c:pt>
                <c:pt idx="205">
                  <c:v>12.77</c:v>
                </c:pt>
                <c:pt idx="206">
                  <c:v>14.590999999999999</c:v>
                </c:pt>
                <c:pt idx="207">
                  <c:v>15.526</c:v>
                </c:pt>
                <c:pt idx="208">
                  <c:v>15.012</c:v>
                </c:pt>
                <c:pt idx="209">
                  <c:v>15.686999999999999</c:v>
                </c:pt>
                <c:pt idx="210">
                  <c:v>17.805</c:v>
                </c:pt>
                <c:pt idx="211">
                  <c:v>18.779</c:v>
                </c:pt>
                <c:pt idx="212">
                  <c:v>17.684999999999999</c:v>
                </c:pt>
                <c:pt idx="213">
                  <c:v>19.099</c:v>
                </c:pt>
                <c:pt idx="214">
                  <c:v>20.082999999999998</c:v>
                </c:pt>
                <c:pt idx="215">
                  <c:v>18.041</c:v>
                </c:pt>
                <c:pt idx="216">
                  <c:v>18.847000000000001</c:v>
                </c:pt>
                <c:pt idx="217">
                  <c:v>17.065000000000001</c:v>
                </c:pt>
                <c:pt idx="218">
                  <c:v>16.625</c:v>
                </c:pt>
                <c:pt idx="219">
                  <c:v>15.006</c:v>
                </c:pt>
                <c:pt idx="220">
                  <c:v>14.462999999999999</c:v>
                </c:pt>
                <c:pt idx="221">
                  <c:v>15.016</c:v>
                </c:pt>
                <c:pt idx="222">
                  <c:v>14.002000000000001</c:v>
                </c:pt>
                <c:pt idx="223">
                  <c:v>12.691000000000001</c:v>
                </c:pt>
                <c:pt idx="224">
                  <c:v>13.263</c:v>
                </c:pt>
                <c:pt idx="225">
                  <c:v>14.548</c:v>
                </c:pt>
                <c:pt idx="226">
                  <c:v>15.125999999999999</c:v>
                </c:pt>
                <c:pt idx="227">
                  <c:v>15.608000000000001</c:v>
                </c:pt>
                <c:pt idx="228">
                  <c:v>15.494999999999999</c:v>
                </c:pt>
                <c:pt idx="229">
                  <c:v>15.734</c:v>
                </c:pt>
                <c:pt idx="230">
                  <c:v>14.583</c:v>
                </c:pt>
                <c:pt idx="231">
                  <c:v>12.792</c:v>
                </c:pt>
                <c:pt idx="232">
                  <c:v>12.058</c:v>
                </c:pt>
                <c:pt idx="233">
                  <c:v>11.013</c:v>
                </c:pt>
                <c:pt idx="234">
                  <c:v>9.657</c:v>
                </c:pt>
                <c:pt idx="235">
                  <c:v>10.412000000000001</c:v>
                </c:pt>
                <c:pt idx="236">
                  <c:v>9.9719999999999995</c:v>
                </c:pt>
                <c:pt idx="237">
                  <c:v>8.5250000000000004</c:v>
                </c:pt>
                <c:pt idx="238">
                  <c:v>8.1029999999999998</c:v>
                </c:pt>
                <c:pt idx="239">
                  <c:v>7.26</c:v>
                </c:pt>
                <c:pt idx="240">
                  <c:v>7.133</c:v>
                </c:pt>
                <c:pt idx="241">
                  <c:v>7.1210000000000004</c:v>
                </c:pt>
                <c:pt idx="242">
                  <c:v>7.3380000000000001</c:v>
                </c:pt>
                <c:pt idx="243">
                  <c:v>6.6890000000000001</c:v>
                </c:pt>
                <c:pt idx="244">
                  <c:v>5.5389999999999997</c:v>
                </c:pt>
                <c:pt idx="245">
                  <c:v>5.7969999999999997</c:v>
                </c:pt>
                <c:pt idx="246">
                  <c:v>5.7789999999999999</c:v>
                </c:pt>
                <c:pt idx="247">
                  <c:v>6.8419999999999996</c:v>
                </c:pt>
                <c:pt idx="248">
                  <c:v>7.7309999999999999</c:v>
                </c:pt>
                <c:pt idx="249">
                  <c:v>9.2729999999999997</c:v>
                </c:pt>
                <c:pt idx="250">
                  <c:v>10.305999999999999</c:v>
                </c:pt>
                <c:pt idx="251">
                  <c:v>12.034000000000001</c:v>
                </c:pt>
                <c:pt idx="252">
                  <c:v>13.494999999999999</c:v>
                </c:pt>
                <c:pt idx="253">
                  <c:v>12.941000000000001</c:v>
                </c:pt>
                <c:pt idx="254">
                  <c:v>14.468999999999999</c:v>
                </c:pt>
                <c:pt idx="255">
                  <c:v>14.5</c:v>
                </c:pt>
                <c:pt idx="256">
                  <c:v>13.183999999999999</c:v>
                </c:pt>
                <c:pt idx="257">
                  <c:v>11.967000000000001</c:v>
                </c:pt>
                <c:pt idx="258">
                  <c:v>10.741</c:v>
                </c:pt>
                <c:pt idx="259">
                  <c:v>9.9949999999999992</c:v>
                </c:pt>
                <c:pt idx="260">
                  <c:v>9.2189999999999994</c:v>
                </c:pt>
                <c:pt idx="261">
                  <c:v>7.4950000000000001</c:v>
                </c:pt>
                <c:pt idx="262">
                  <c:v>6.9320000000000004</c:v>
                </c:pt>
                <c:pt idx="263">
                  <c:v>5.726</c:v>
                </c:pt>
                <c:pt idx="264">
                  <c:v>5.5309999999999997</c:v>
                </c:pt>
                <c:pt idx="265">
                  <c:v>5.2519999999999998</c:v>
                </c:pt>
                <c:pt idx="266">
                  <c:v>5.7409999999999997</c:v>
                </c:pt>
                <c:pt idx="267">
                  <c:v>6.0220000000000002</c:v>
                </c:pt>
                <c:pt idx="268">
                  <c:v>6.2670000000000003</c:v>
                </c:pt>
                <c:pt idx="269">
                  <c:v>6.5049999999999999</c:v>
                </c:pt>
                <c:pt idx="270">
                  <c:v>7.1289999999999996</c:v>
                </c:pt>
                <c:pt idx="271">
                  <c:v>8.218</c:v>
                </c:pt>
                <c:pt idx="272">
                  <c:v>8.4440000000000008</c:v>
                </c:pt>
                <c:pt idx="273">
                  <c:v>9.1809999999999992</c:v>
                </c:pt>
                <c:pt idx="274">
                  <c:v>8.6050000000000004</c:v>
                </c:pt>
                <c:pt idx="275">
                  <c:v>9.2379999999999995</c:v>
                </c:pt>
                <c:pt idx="276">
                  <c:v>10.563000000000001</c:v>
                </c:pt>
                <c:pt idx="277">
                  <c:v>10.781000000000001</c:v>
                </c:pt>
                <c:pt idx="278">
                  <c:v>11.313000000000001</c:v>
                </c:pt>
                <c:pt idx="279">
                  <c:v>11.446999999999999</c:v>
                </c:pt>
                <c:pt idx="280">
                  <c:v>12.102</c:v>
                </c:pt>
                <c:pt idx="281">
                  <c:v>13.568</c:v>
                </c:pt>
                <c:pt idx="282">
                  <c:v>14.629</c:v>
                </c:pt>
                <c:pt idx="283">
                  <c:v>15.785</c:v>
                </c:pt>
                <c:pt idx="284">
                  <c:v>15.83</c:v>
                </c:pt>
                <c:pt idx="285">
                  <c:v>16.45</c:v>
                </c:pt>
                <c:pt idx="286">
                  <c:v>15.598000000000001</c:v>
                </c:pt>
                <c:pt idx="287">
                  <c:v>14.518000000000001</c:v>
                </c:pt>
                <c:pt idx="288">
                  <c:v>14.63</c:v>
                </c:pt>
                <c:pt idx="289">
                  <c:v>12.862</c:v>
                </c:pt>
                <c:pt idx="290">
                  <c:v>13.361000000000001</c:v>
                </c:pt>
                <c:pt idx="291">
                  <c:v>12.773</c:v>
                </c:pt>
                <c:pt idx="292">
                  <c:v>11.109</c:v>
                </c:pt>
                <c:pt idx="293">
                  <c:v>10.987</c:v>
                </c:pt>
                <c:pt idx="294">
                  <c:v>12.047000000000001</c:v>
                </c:pt>
                <c:pt idx="295">
                  <c:v>11.388</c:v>
                </c:pt>
                <c:pt idx="296">
                  <c:v>9.8930000000000007</c:v>
                </c:pt>
                <c:pt idx="297">
                  <c:v>9.1050000000000004</c:v>
                </c:pt>
                <c:pt idx="298">
                  <c:v>9.2520000000000007</c:v>
                </c:pt>
                <c:pt idx="299">
                  <c:v>9.3070000000000004</c:v>
                </c:pt>
                <c:pt idx="300">
                  <c:v>9.7970000000000006</c:v>
                </c:pt>
                <c:pt idx="301">
                  <c:v>11.025</c:v>
                </c:pt>
                <c:pt idx="302">
                  <c:v>11.353999999999999</c:v>
                </c:pt>
                <c:pt idx="303">
                  <c:v>9.6820000000000004</c:v>
                </c:pt>
                <c:pt idx="304">
                  <c:v>8.8460000000000001</c:v>
                </c:pt>
                <c:pt idx="305">
                  <c:v>10.281000000000001</c:v>
                </c:pt>
                <c:pt idx="306">
                  <c:v>9.202</c:v>
                </c:pt>
                <c:pt idx="307">
                  <c:v>8.202</c:v>
                </c:pt>
                <c:pt idx="308">
                  <c:v>8.968</c:v>
                </c:pt>
                <c:pt idx="309">
                  <c:v>10.210000000000001</c:v>
                </c:pt>
                <c:pt idx="310">
                  <c:v>11.82</c:v>
                </c:pt>
                <c:pt idx="311">
                  <c:v>13.007999999999999</c:v>
                </c:pt>
                <c:pt idx="312">
                  <c:v>15.073</c:v>
                </c:pt>
                <c:pt idx="313">
                  <c:v>16.673999999999999</c:v>
                </c:pt>
                <c:pt idx="314">
                  <c:v>18.986000000000001</c:v>
                </c:pt>
                <c:pt idx="315">
                  <c:v>20.678999999999998</c:v>
                </c:pt>
                <c:pt idx="316">
                  <c:v>21.673999999999999</c:v>
                </c:pt>
                <c:pt idx="317">
                  <c:v>19.658999999999999</c:v>
                </c:pt>
                <c:pt idx="318">
                  <c:v>19.268999999999998</c:v>
                </c:pt>
                <c:pt idx="319">
                  <c:v>16.966999999999999</c:v>
                </c:pt>
                <c:pt idx="320">
                  <c:v>17.324999999999999</c:v>
                </c:pt>
                <c:pt idx="321">
                  <c:v>17.364999999999998</c:v>
                </c:pt>
                <c:pt idx="322">
                  <c:v>15.222</c:v>
                </c:pt>
                <c:pt idx="323">
                  <c:v>14.486000000000001</c:v>
                </c:pt>
                <c:pt idx="324">
                  <c:v>16.027000000000001</c:v>
                </c:pt>
                <c:pt idx="325">
                  <c:v>15.28</c:v>
                </c:pt>
                <c:pt idx="326">
                  <c:v>13.403</c:v>
                </c:pt>
                <c:pt idx="327">
                  <c:v>14.342000000000001</c:v>
                </c:pt>
                <c:pt idx="328">
                  <c:v>16.058</c:v>
                </c:pt>
                <c:pt idx="329">
                  <c:v>15.044</c:v>
                </c:pt>
                <c:pt idx="330">
                  <c:v>16.587</c:v>
                </c:pt>
                <c:pt idx="331">
                  <c:v>18.620999999999999</c:v>
                </c:pt>
                <c:pt idx="332">
                  <c:v>18.911000000000001</c:v>
                </c:pt>
                <c:pt idx="333">
                  <c:v>16.643000000000001</c:v>
                </c:pt>
                <c:pt idx="334">
                  <c:v>16.689</c:v>
                </c:pt>
                <c:pt idx="335">
                  <c:v>14.784000000000001</c:v>
                </c:pt>
                <c:pt idx="336">
                  <c:v>14.272</c:v>
                </c:pt>
                <c:pt idx="337">
                  <c:v>12.5</c:v>
                </c:pt>
                <c:pt idx="338">
                  <c:v>13.407</c:v>
                </c:pt>
                <c:pt idx="339">
                  <c:v>12.667</c:v>
                </c:pt>
                <c:pt idx="340">
                  <c:v>14.263999999999999</c:v>
                </c:pt>
                <c:pt idx="341">
                  <c:v>15.355</c:v>
                </c:pt>
                <c:pt idx="342">
                  <c:v>16.25</c:v>
                </c:pt>
                <c:pt idx="343">
                  <c:v>17.748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CC-4E28-B210-F5A2E86AFD38}"/>
            </c:ext>
          </c:extLst>
        </c:ser>
        <c:ser>
          <c:idx val="2"/>
          <c:order val="2"/>
          <c:tx>
            <c:strRef>
              <c:f>[1]RMSF!$H$1</c:f>
              <c:strCache>
                <c:ptCount val="1"/>
                <c:pt idx="0">
                  <c:v>  Scafold Protein</c:v>
                </c:pt>
              </c:strCache>
            </c:strRef>
          </c:tx>
          <c:spPr>
            <a:ln w="63500" cap="flat">
              <a:solidFill>
                <a:srgbClr val="DA4651"/>
              </a:solidFill>
              <a:miter lim="800000"/>
            </a:ln>
            <a:effectLst/>
          </c:spPr>
          <c:marker>
            <c:symbol val="circle"/>
            <c:size val="5"/>
            <c:spPr>
              <a:solidFill>
                <a:srgbClr val="DA4651"/>
              </a:solidFill>
              <a:ln w="9525">
                <a:solidFill>
                  <a:srgbClr val="DA4651"/>
                </a:solidFill>
              </a:ln>
              <a:effectLst/>
            </c:spPr>
          </c:marker>
          <c:xVal>
            <c:numRef>
              <c:f>[1]RMSF!$E$2:$E$848</c:f>
              <c:numCache>
                <c:formatCode>General</c:formatCode>
                <c:ptCount val="84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</c:numCache>
            </c:numRef>
          </c:xVal>
          <c:yVal>
            <c:numRef>
              <c:f>[1]RMSF!$H$2:$H$848</c:f>
              <c:numCache>
                <c:formatCode>General</c:formatCode>
                <c:ptCount val="847"/>
                <c:pt idx="0">
                  <c:v>20.829000000000001</c:v>
                </c:pt>
                <c:pt idx="1">
                  <c:v>19.599</c:v>
                </c:pt>
                <c:pt idx="2">
                  <c:v>18.931000000000001</c:v>
                </c:pt>
                <c:pt idx="3">
                  <c:v>18.367000000000001</c:v>
                </c:pt>
                <c:pt idx="4">
                  <c:v>18.742999999999999</c:v>
                </c:pt>
                <c:pt idx="5">
                  <c:v>18.004999999999999</c:v>
                </c:pt>
                <c:pt idx="6">
                  <c:v>19.315000000000001</c:v>
                </c:pt>
                <c:pt idx="7">
                  <c:v>19.745999999999999</c:v>
                </c:pt>
                <c:pt idx="8">
                  <c:v>18.718</c:v>
                </c:pt>
                <c:pt idx="9">
                  <c:v>19.190000000000001</c:v>
                </c:pt>
                <c:pt idx="10">
                  <c:v>20.974</c:v>
                </c:pt>
                <c:pt idx="11">
                  <c:v>20.739000000000001</c:v>
                </c:pt>
                <c:pt idx="12">
                  <c:v>20.292999999999999</c:v>
                </c:pt>
                <c:pt idx="13">
                  <c:v>22.283000000000001</c:v>
                </c:pt>
                <c:pt idx="14">
                  <c:v>23.579000000000001</c:v>
                </c:pt>
                <c:pt idx="15">
                  <c:v>22.998999999999999</c:v>
                </c:pt>
                <c:pt idx="16">
                  <c:v>24.384</c:v>
                </c:pt>
                <c:pt idx="17">
                  <c:v>23.437000000000001</c:v>
                </c:pt>
                <c:pt idx="18">
                  <c:v>24.446000000000002</c:v>
                </c:pt>
                <c:pt idx="19">
                  <c:v>22.949000000000002</c:v>
                </c:pt>
                <c:pt idx="20">
                  <c:v>20.893999999999998</c:v>
                </c:pt>
                <c:pt idx="21">
                  <c:v>21.314</c:v>
                </c:pt>
                <c:pt idx="22">
                  <c:v>21.988</c:v>
                </c:pt>
                <c:pt idx="23">
                  <c:v>19.925999999999998</c:v>
                </c:pt>
                <c:pt idx="24">
                  <c:v>18.850000000000001</c:v>
                </c:pt>
                <c:pt idx="25">
                  <c:v>20.539000000000001</c:v>
                </c:pt>
                <c:pt idx="26">
                  <c:v>20.363</c:v>
                </c:pt>
                <c:pt idx="27">
                  <c:v>18.506</c:v>
                </c:pt>
                <c:pt idx="28">
                  <c:v>19.481000000000002</c:v>
                </c:pt>
                <c:pt idx="29">
                  <c:v>21.08</c:v>
                </c:pt>
                <c:pt idx="30">
                  <c:v>19.908000000000001</c:v>
                </c:pt>
                <c:pt idx="31">
                  <c:v>18.797999999999998</c:v>
                </c:pt>
                <c:pt idx="32">
                  <c:v>19.388999999999999</c:v>
                </c:pt>
                <c:pt idx="33">
                  <c:v>18.808</c:v>
                </c:pt>
                <c:pt idx="34">
                  <c:v>17.712</c:v>
                </c:pt>
                <c:pt idx="35">
                  <c:v>16.893000000000001</c:v>
                </c:pt>
                <c:pt idx="36">
                  <c:v>16.942</c:v>
                </c:pt>
                <c:pt idx="37">
                  <c:v>16.323</c:v>
                </c:pt>
                <c:pt idx="38">
                  <c:v>15.602</c:v>
                </c:pt>
                <c:pt idx="39">
                  <c:v>16.260000000000002</c:v>
                </c:pt>
                <c:pt idx="40">
                  <c:v>16.963000000000001</c:v>
                </c:pt>
                <c:pt idx="41">
                  <c:v>16.303999999999998</c:v>
                </c:pt>
                <c:pt idx="42">
                  <c:v>16.863</c:v>
                </c:pt>
                <c:pt idx="43">
                  <c:v>18.183</c:v>
                </c:pt>
                <c:pt idx="44">
                  <c:v>18.417000000000002</c:v>
                </c:pt>
                <c:pt idx="45">
                  <c:v>18.465</c:v>
                </c:pt>
                <c:pt idx="46">
                  <c:v>20.003</c:v>
                </c:pt>
                <c:pt idx="47">
                  <c:v>21.219000000000001</c:v>
                </c:pt>
                <c:pt idx="48">
                  <c:v>20.998999999999999</c:v>
                </c:pt>
                <c:pt idx="49">
                  <c:v>21.898</c:v>
                </c:pt>
                <c:pt idx="50">
                  <c:v>19.992999999999999</c:v>
                </c:pt>
                <c:pt idx="51">
                  <c:v>18.178000000000001</c:v>
                </c:pt>
                <c:pt idx="52">
                  <c:v>17.597000000000001</c:v>
                </c:pt>
                <c:pt idx="53">
                  <c:v>17.079999999999998</c:v>
                </c:pt>
                <c:pt idx="54">
                  <c:v>16.808</c:v>
                </c:pt>
                <c:pt idx="55">
                  <c:v>16.254000000000001</c:v>
                </c:pt>
                <c:pt idx="56">
                  <c:v>15.26</c:v>
                </c:pt>
                <c:pt idx="57">
                  <c:v>15.454000000000001</c:v>
                </c:pt>
                <c:pt idx="58">
                  <c:v>15.564</c:v>
                </c:pt>
                <c:pt idx="59">
                  <c:v>15.89</c:v>
                </c:pt>
                <c:pt idx="60">
                  <c:v>16.361000000000001</c:v>
                </c:pt>
                <c:pt idx="61">
                  <c:v>16.815999999999999</c:v>
                </c:pt>
                <c:pt idx="62">
                  <c:v>15.321</c:v>
                </c:pt>
                <c:pt idx="63">
                  <c:v>15.401</c:v>
                </c:pt>
                <c:pt idx="64">
                  <c:v>14.782999999999999</c:v>
                </c:pt>
                <c:pt idx="65">
                  <c:v>14.552</c:v>
                </c:pt>
                <c:pt idx="66">
                  <c:v>14.218</c:v>
                </c:pt>
                <c:pt idx="67">
                  <c:v>13.846</c:v>
                </c:pt>
                <c:pt idx="68">
                  <c:v>13.949</c:v>
                </c:pt>
                <c:pt idx="69">
                  <c:v>14.334</c:v>
                </c:pt>
                <c:pt idx="70">
                  <c:v>14.159000000000001</c:v>
                </c:pt>
                <c:pt idx="71">
                  <c:v>14.77</c:v>
                </c:pt>
                <c:pt idx="72">
                  <c:v>15.194000000000001</c:v>
                </c:pt>
                <c:pt idx="73">
                  <c:v>15.52</c:v>
                </c:pt>
                <c:pt idx="74">
                  <c:v>16.620999999999999</c:v>
                </c:pt>
                <c:pt idx="75">
                  <c:v>16.146999999999998</c:v>
                </c:pt>
                <c:pt idx="76">
                  <c:v>15.606999999999999</c:v>
                </c:pt>
                <c:pt idx="77">
                  <c:v>16.855</c:v>
                </c:pt>
                <c:pt idx="78">
                  <c:v>17.427</c:v>
                </c:pt>
                <c:pt idx="79">
                  <c:v>16.568000000000001</c:v>
                </c:pt>
                <c:pt idx="80">
                  <c:v>16.702000000000002</c:v>
                </c:pt>
                <c:pt idx="81">
                  <c:v>18.181000000000001</c:v>
                </c:pt>
                <c:pt idx="82">
                  <c:v>18.035</c:v>
                </c:pt>
                <c:pt idx="83">
                  <c:v>17.306999999999999</c:v>
                </c:pt>
                <c:pt idx="84">
                  <c:v>18.457999999999998</c:v>
                </c:pt>
                <c:pt idx="85">
                  <c:v>18.471</c:v>
                </c:pt>
                <c:pt idx="86">
                  <c:v>19.597999999999999</c:v>
                </c:pt>
                <c:pt idx="87">
                  <c:v>19.274999999999999</c:v>
                </c:pt>
                <c:pt idx="88">
                  <c:v>20.212</c:v>
                </c:pt>
                <c:pt idx="89">
                  <c:v>19.693999999999999</c:v>
                </c:pt>
                <c:pt idx="90">
                  <c:v>19.812000000000001</c:v>
                </c:pt>
                <c:pt idx="91">
                  <c:v>19.259</c:v>
                </c:pt>
                <c:pt idx="92">
                  <c:v>17.95</c:v>
                </c:pt>
                <c:pt idx="93">
                  <c:v>17.878</c:v>
                </c:pt>
                <c:pt idx="94">
                  <c:v>18.158000000000001</c:v>
                </c:pt>
                <c:pt idx="95">
                  <c:v>17.143999999999998</c:v>
                </c:pt>
                <c:pt idx="96">
                  <c:v>16.443000000000001</c:v>
                </c:pt>
                <c:pt idx="97">
                  <c:v>16.984999999999999</c:v>
                </c:pt>
                <c:pt idx="98">
                  <c:v>16.779</c:v>
                </c:pt>
                <c:pt idx="99">
                  <c:v>16.033999999999999</c:v>
                </c:pt>
                <c:pt idx="100">
                  <c:v>15.282</c:v>
                </c:pt>
                <c:pt idx="101">
                  <c:v>15.836</c:v>
                </c:pt>
                <c:pt idx="102">
                  <c:v>15.839</c:v>
                </c:pt>
                <c:pt idx="103">
                  <c:v>15.766</c:v>
                </c:pt>
                <c:pt idx="104">
                  <c:v>16.373000000000001</c:v>
                </c:pt>
                <c:pt idx="105">
                  <c:v>16.864000000000001</c:v>
                </c:pt>
                <c:pt idx="106">
                  <c:v>17.122</c:v>
                </c:pt>
                <c:pt idx="107">
                  <c:v>16.591999999999999</c:v>
                </c:pt>
                <c:pt idx="108">
                  <c:v>16.242999999999999</c:v>
                </c:pt>
                <c:pt idx="109">
                  <c:v>15.106999999999999</c:v>
                </c:pt>
                <c:pt idx="110">
                  <c:v>15.27</c:v>
                </c:pt>
                <c:pt idx="111">
                  <c:v>15.933</c:v>
                </c:pt>
                <c:pt idx="112">
                  <c:v>14.897</c:v>
                </c:pt>
                <c:pt idx="113">
                  <c:v>14.084</c:v>
                </c:pt>
                <c:pt idx="114">
                  <c:v>14.961</c:v>
                </c:pt>
                <c:pt idx="115">
                  <c:v>14.992000000000001</c:v>
                </c:pt>
                <c:pt idx="116">
                  <c:v>13.849</c:v>
                </c:pt>
                <c:pt idx="117">
                  <c:v>13.945</c:v>
                </c:pt>
                <c:pt idx="118">
                  <c:v>14.802</c:v>
                </c:pt>
                <c:pt idx="119">
                  <c:v>14.239000000000001</c:v>
                </c:pt>
                <c:pt idx="120">
                  <c:v>13.510999999999999</c:v>
                </c:pt>
                <c:pt idx="121">
                  <c:v>14.303000000000001</c:v>
                </c:pt>
                <c:pt idx="122">
                  <c:v>14.615</c:v>
                </c:pt>
                <c:pt idx="123">
                  <c:v>13.824</c:v>
                </c:pt>
                <c:pt idx="124">
                  <c:v>13.664</c:v>
                </c:pt>
                <c:pt idx="125">
                  <c:v>13.103999999999999</c:v>
                </c:pt>
                <c:pt idx="126">
                  <c:v>13.292</c:v>
                </c:pt>
                <c:pt idx="127">
                  <c:v>13.304</c:v>
                </c:pt>
                <c:pt idx="128">
                  <c:v>13.776999999999999</c:v>
                </c:pt>
                <c:pt idx="129">
                  <c:v>13.432</c:v>
                </c:pt>
                <c:pt idx="130">
                  <c:v>14.074</c:v>
                </c:pt>
                <c:pt idx="131">
                  <c:v>13.673999999999999</c:v>
                </c:pt>
                <c:pt idx="132">
                  <c:v>12.757</c:v>
                </c:pt>
                <c:pt idx="133">
                  <c:v>12.87</c:v>
                </c:pt>
                <c:pt idx="134">
                  <c:v>13.362</c:v>
                </c:pt>
                <c:pt idx="135">
                  <c:v>13.696999999999999</c:v>
                </c:pt>
                <c:pt idx="136">
                  <c:v>13.353999999999999</c:v>
                </c:pt>
                <c:pt idx="137">
                  <c:v>13.145</c:v>
                </c:pt>
                <c:pt idx="138">
                  <c:v>13.505000000000001</c:v>
                </c:pt>
                <c:pt idx="139">
                  <c:v>12.195</c:v>
                </c:pt>
                <c:pt idx="140">
                  <c:v>10.773999999999999</c:v>
                </c:pt>
                <c:pt idx="141">
                  <c:v>10.538</c:v>
                </c:pt>
                <c:pt idx="142">
                  <c:v>10.443</c:v>
                </c:pt>
                <c:pt idx="143">
                  <c:v>10.170999999999999</c:v>
                </c:pt>
                <c:pt idx="144">
                  <c:v>11.545999999999999</c:v>
                </c:pt>
                <c:pt idx="145">
                  <c:v>12.041</c:v>
                </c:pt>
                <c:pt idx="146">
                  <c:v>10.611000000000001</c:v>
                </c:pt>
                <c:pt idx="147">
                  <c:v>9.2880000000000003</c:v>
                </c:pt>
                <c:pt idx="148">
                  <c:v>8.7759999999999998</c:v>
                </c:pt>
                <c:pt idx="149">
                  <c:v>9.1489999999999991</c:v>
                </c:pt>
                <c:pt idx="150">
                  <c:v>10.404</c:v>
                </c:pt>
                <c:pt idx="151">
                  <c:v>11.013999999999999</c:v>
                </c:pt>
                <c:pt idx="152">
                  <c:v>11.898999999999999</c:v>
                </c:pt>
                <c:pt idx="153">
                  <c:v>11.05</c:v>
                </c:pt>
                <c:pt idx="154">
                  <c:v>11.789</c:v>
                </c:pt>
                <c:pt idx="155">
                  <c:v>11.071</c:v>
                </c:pt>
                <c:pt idx="156">
                  <c:v>11.462</c:v>
                </c:pt>
                <c:pt idx="157">
                  <c:v>11.74</c:v>
                </c:pt>
                <c:pt idx="158">
                  <c:v>11.423</c:v>
                </c:pt>
                <c:pt idx="159">
                  <c:v>12.028</c:v>
                </c:pt>
                <c:pt idx="160">
                  <c:v>12.356999999999999</c:v>
                </c:pt>
                <c:pt idx="161">
                  <c:v>11.211</c:v>
                </c:pt>
                <c:pt idx="162">
                  <c:v>11.638999999999999</c:v>
                </c:pt>
                <c:pt idx="163">
                  <c:v>11.196</c:v>
                </c:pt>
                <c:pt idx="164">
                  <c:v>12.461</c:v>
                </c:pt>
                <c:pt idx="165">
                  <c:v>13.282999999999999</c:v>
                </c:pt>
                <c:pt idx="166">
                  <c:v>14.702</c:v>
                </c:pt>
                <c:pt idx="167">
                  <c:v>15.208</c:v>
                </c:pt>
                <c:pt idx="168">
                  <c:v>14.54</c:v>
                </c:pt>
                <c:pt idx="169">
                  <c:v>13.103999999999999</c:v>
                </c:pt>
                <c:pt idx="170">
                  <c:v>12.441000000000001</c:v>
                </c:pt>
                <c:pt idx="171">
                  <c:v>11.406000000000001</c:v>
                </c:pt>
                <c:pt idx="172">
                  <c:v>11.557</c:v>
                </c:pt>
                <c:pt idx="173">
                  <c:v>11.243</c:v>
                </c:pt>
                <c:pt idx="174">
                  <c:v>11.973000000000001</c:v>
                </c:pt>
                <c:pt idx="175">
                  <c:v>10.768000000000001</c:v>
                </c:pt>
                <c:pt idx="176">
                  <c:v>9.7430000000000003</c:v>
                </c:pt>
                <c:pt idx="177">
                  <c:v>10.247</c:v>
                </c:pt>
                <c:pt idx="178">
                  <c:v>10.726000000000001</c:v>
                </c:pt>
                <c:pt idx="179">
                  <c:v>10.313000000000001</c:v>
                </c:pt>
                <c:pt idx="180">
                  <c:v>10.646000000000001</c:v>
                </c:pt>
                <c:pt idx="181">
                  <c:v>10.167999999999999</c:v>
                </c:pt>
                <c:pt idx="182">
                  <c:v>11.164</c:v>
                </c:pt>
                <c:pt idx="183">
                  <c:v>11.282</c:v>
                </c:pt>
                <c:pt idx="184">
                  <c:v>10.644</c:v>
                </c:pt>
                <c:pt idx="185">
                  <c:v>10.613</c:v>
                </c:pt>
                <c:pt idx="186">
                  <c:v>11.571</c:v>
                </c:pt>
                <c:pt idx="187">
                  <c:v>11.291</c:v>
                </c:pt>
                <c:pt idx="188">
                  <c:v>11.416</c:v>
                </c:pt>
                <c:pt idx="189">
                  <c:v>12.885999999999999</c:v>
                </c:pt>
                <c:pt idx="190">
                  <c:v>13.56</c:v>
                </c:pt>
                <c:pt idx="191">
                  <c:v>13.622</c:v>
                </c:pt>
                <c:pt idx="192">
                  <c:v>13.913</c:v>
                </c:pt>
                <c:pt idx="193">
                  <c:v>13.066000000000001</c:v>
                </c:pt>
                <c:pt idx="194">
                  <c:v>13.965</c:v>
                </c:pt>
                <c:pt idx="195">
                  <c:v>14.214</c:v>
                </c:pt>
                <c:pt idx="196">
                  <c:v>14.867000000000001</c:v>
                </c:pt>
                <c:pt idx="197">
                  <c:v>16.122</c:v>
                </c:pt>
                <c:pt idx="198">
                  <c:v>16.960999999999999</c:v>
                </c:pt>
                <c:pt idx="199">
                  <c:v>18.238</c:v>
                </c:pt>
                <c:pt idx="200">
                  <c:v>18.364999999999998</c:v>
                </c:pt>
                <c:pt idx="201">
                  <c:v>16.576000000000001</c:v>
                </c:pt>
                <c:pt idx="202">
                  <c:v>16.361999999999998</c:v>
                </c:pt>
                <c:pt idx="203">
                  <c:v>17.087</c:v>
                </c:pt>
                <c:pt idx="204">
                  <c:v>16.922999999999998</c:v>
                </c:pt>
                <c:pt idx="205">
                  <c:v>17.873999999999999</c:v>
                </c:pt>
                <c:pt idx="206">
                  <c:v>19.126000000000001</c:v>
                </c:pt>
                <c:pt idx="207">
                  <c:v>17.928999999999998</c:v>
                </c:pt>
                <c:pt idx="208">
                  <c:v>17.009</c:v>
                </c:pt>
                <c:pt idx="209">
                  <c:v>15.448</c:v>
                </c:pt>
                <c:pt idx="210">
                  <c:v>14.853</c:v>
                </c:pt>
                <c:pt idx="211">
                  <c:v>13.587</c:v>
                </c:pt>
                <c:pt idx="212">
                  <c:v>12.27</c:v>
                </c:pt>
                <c:pt idx="213">
                  <c:v>11.595000000000001</c:v>
                </c:pt>
                <c:pt idx="214">
                  <c:v>10.692</c:v>
                </c:pt>
                <c:pt idx="215">
                  <c:v>11.483000000000001</c:v>
                </c:pt>
                <c:pt idx="216">
                  <c:v>11.427</c:v>
                </c:pt>
                <c:pt idx="217">
                  <c:v>12.422000000000001</c:v>
                </c:pt>
                <c:pt idx="218">
                  <c:v>12.554</c:v>
                </c:pt>
                <c:pt idx="219">
                  <c:v>13.622999999999999</c:v>
                </c:pt>
                <c:pt idx="220">
                  <c:v>14.531000000000001</c:v>
                </c:pt>
                <c:pt idx="221">
                  <c:v>14.356999999999999</c:v>
                </c:pt>
                <c:pt idx="222">
                  <c:v>15.358000000000001</c:v>
                </c:pt>
                <c:pt idx="223">
                  <c:v>14.772</c:v>
                </c:pt>
                <c:pt idx="224">
                  <c:v>14.304</c:v>
                </c:pt>
                <c:pt idx="225">
                  <c:v>12.933999999999999</c:v>
                </c:pt>
                <c:pt idx="226">
                  <c:v>11.651</c:v>
                </c:pt>
                <c:pt idx="227">
                  <c:v>10.862</c:v>
                </c:pt>
                <c:pt idx="228">
                  <c:v>9.8979999999999997</c:v>
                </c:pt>
                <c:pt idx="229">
                  <c:v>9.5730000000000004</c:v>
                </c:pt>
                <c:pt idx="230">
                  <c:v>9.8949999999999996</c:v>
                </c:pt>
                <c:pt idx="231">
                  <c:v>10.797000000000001</c:v>
                </c:pt>
                <c:pt idx="232">
                  <c:v>10.756</c:v>
                </c:pt>
                <c:pt idx="233">
                  <c:v>9.7530000000000001</c:v>
                </c:pt>
                <c:pt idx="234">
                  <c:v>8.6829999999999998</c:v>
                </c:pt>
                <c:pt idx="235">
                  <c:v>9.1349999999999998</c:v>
                </c:pt>
                <c:pt idx="236">
                  <c:v>8.6010000000000009</c:v>
                </c:pt>
                <c:pt idx="237">
                  <c:v>8.9860000000000007</c:v>
                </c:pt>
                <c:pt idx="238">
                  <c:v>9.0050000000000008</c:v>
                </c:pt>
                <c:pt idx="239">
                  <c:v>8.9139999999999997</c:v>
                </c:pt>
                <c:pt idx="240">
                  <c:v>9.4339999999999993</c:v>
                </c:pt>
                <c:pt idx="241">
                  <c:v>8.7319999999999993</c:v>
                </c:pt>
                <c:pt idx="242">
                  <c:v>9.2870000000000008</c:v>
                </c:pt>
                <c:pt idx="243">
                  <c:v>10.074999999999999</c:v>
                </c:pt>
                <c:pt idx="244">
                  <c:v>11.487</c:v>
                </c:pt>
                <c:pt idx="245">
                  <c:v>12.19</c:v>
                </c:pt>
                <c:pt idx="246">
                  <c:v>11.782</c:v>
                </c:pt>
                <c:pt idx="247">
                  <c:v>12.3</c:v>
                </c:pt>
                <c:pt idx="248">
                  <c:v>11.568</c:v>
                </c:pt>
                <c:pt idx="249">
                  <c:v>11.731</c:v>
                </c:pt>
                <c:pt idx="250">
                  <c:v>13.563000000000001</c:v>
                </c:pt>
                <c:pt idx="251">
                  <c:v>15.364000000000001</c:v>
                </c:pt>
                <c:pt idx="252">
                  <c:v>15.935</c:v>
                </c:pt>
                <c:pt idx="253">
                  <c:v>15.856</c:v>
                </c:pt>
                <c:pt idx="254">
                  <c:v>15.554</c:v>
                </c:pt>
                <c:pt idx="255">
                  <c:v>14.8</c:v>
                </c:pt>
                <c:pt idx="256">
                  <c:v>15.368</c:v>
                </c:pt>
                <c:pt idx="257">
                  <c:v>14.085000000000001</c:v>
                </c:pt>
                <c:pt idx="258">
                  <c:v>14.085000000000001</c:v>
                </c:pt>
                <c:pt idx="259">
                  <c:v>13.426</c:v>
                </c:pt>
                <c:pt idx="260">
                  <c:v>12.683999999999999</c:v>
                </c:pt>
                <c:pt idx="261">
                  <c:v>13.358000000000001</c:v>
                </c:pt>
                <c:pt idx="262">
                  <c:v>13.826000000000001</c:v>
                </c:pt>
                <c:pt idx="263">
                  <c:v>13.757999999999999</c:v>
                </c:pt>
                <c:pt idx="264">
                  <c:v>14.432</c:v>
                </c:pt>
                <c:pt idx="265">
                  <c:v>14.929</c:v>
                </c:pt>
                <c:pt idx="266">
                  <c:v>15.507</c:v>
                </c:pt>
                <c:pt idx="267">
                  <c:v>15.885999999999999</c:v>
                </c:pt>
                <c:pt idx="268">
                  <c:v>16.219000000000001</c:v>
                </c:pt>
                <c:pt idx="269">
                  <c:v>16.788</c:v>
                </c:pt>
                <c:pt idx="270">
                  <c:v>17.559000000000001</c:v>
                </c:pt>
                <c:pt idx="271">
                  <c:v>17.123999999999999</c:v>
                </c:pt>
                <c:pt idx="272">
                  <c:v>16.064</c:v>
                </c:pt>
                <c:pt idx="273">
                  <c:v>15.98</c:v>
                </c:pt>
                <c:pt idx="274">
                  <c:v>16.143999999999998</c:v>
                </c:pt>
                <c:pt idx="275">
                  <c:v>16.898</c:v>
                </c:pt>
                <c:pt idx="276">
                  <c:v>17.324999999999999</c:v>
                </c:pt>
                <c:pt idx="277">
                  <c:v>17.367999999999999</c:v>
                </c:pt>
                <c:pt idx="278">
                  <c:v>17.986000000000001</c:v>
                </c:pt>
                <c:pt idx="279">
                  <c:v>18.472999999999999</c:v>
                </c:pt>
                <c:pt idx="280">
                  <c:v>19.951000000000001</c:v>
                </c:pt>
                <c:pt idx="281">
                  <c:v>19.491</c:v>
                </c:pt>
                <c:pt idx="282">
                  <c:v>18.873000000000001</c:v>
                </c:pt>
                <c:pt idx="283">
                  <c:v>17.957000000000001</c:v>
                </c:pt>
                <c:pt idx="284">
                  <c:v>17.917999999999999</c:v>
                </c:pt>
                <c:pt idx="285">
                  <c:v>17.861000000000001</c:v>
                </c:pt>
                <c:pt idx="286">
                  <c:v>18.32</c:v>
                </c:pt>
                <c:pt idx="287">
                  <c:v>18.545999999999999</c:v>
                </c:pt>
                <c:pt idx="288">
                  <c:v>18.741</c:v>
                </c:pt>
                <c:pt idx="289">
                  <c:v>19.161999999999999</c:v>
                </c:pt>
                <c:pt idx="290">
                  <c:v>19.649999999999999</c:v>
                </c:pt>
                <c:pt idx="291">
                  <c:v>20.244</c:v>
                </c:pt>
                <c:pt idx="292">
                  <c:v>21.207000000000001</c:v>
                </c:pt>
                <c:pt idx="293">
                  <c:v>20.114999999999998</c:v>
                </c:pt>
                <c:pt idx="294">
                  <c:v>21.065999999999999</c:v>
                </c:pt>
                <c:pt idx="295">
                  <c:v>22.103000000000002</c:v>
                </c:pt>
                <c:pt idx="296">
                  <c:v>22.129000000000001</c:v>
                </c:pt>
                <c:pt idx="297">
                  <c:v>21.788</c:v>
                </c:pt>
                <c:pt idx="298">
                  <c:v>23.238</c:v>
                </c:pt>
                <c:pt idx="299">
                  <c:v>22.555</c:v>
                </c:pt>
                <c:pt idx="300">
                  <c:v>21.248999999999999</c:v>
                </c:pt>
                <c:pt idx="301">
                  <c:v>22.675000000000001</c:v>
                </c:pt>
                <c:pt idx="302">
                  <c:v>22.574999999999999</c:v>
                </c:pt>
                <c:pt idx="303">
                  <c:v>20.481999999999999</c:v>
                </c:pt>
                <c:pt idx="304">
                  <c:v>20.138000000000002</c:v>
                </c:pt>
                <c:pt idx="305">
                  <c:v>19.864999999999998</c:v>
                </c:pt>
                <c:pt idx="306">
                  <c:v>19.126999999999999</c:v>
                </c:pt>
                <c:pt idx="307">
                  <c:v>18.55</c:v>
                </c:pt>
                <c:pt idx="308">
                  <c:v>18.934999999999999</c:v>
                </c:pt>
                <c:pt idx="309">
                  <c:v>18.686</c:v>
                </c:pt>
                <c:pt idx="310">
                  <c:v>19.513000000000002</c:v>
                </c:pt>
                <c:pt idx="311">
                  <c:v>19.419</c:v>
                </c:pt>
                <c:pt idx="312">
                  <c:v>20.353000000000002</c:v>
                </c:pt>
                <c:pt idx="313">
                  <c:v>21.068000000000001</c:v>
                </c:pt>
                <c:pt idx="314">
                  <c:v>22.155999999999999</c:v>
                </c:pt>
                <c:pt idx="315">
                  <c:v>22.503</c:v>
                </c:pt>
                <c:pt idx="316">
                  <c:v>21.927</c:v>
                </c:pt>
                <c:pt idx="317">
                  <c:v>21.594000000000001</c:v>
                </c:pt>
                <c:pt idx="318">
                  <c:v>21.451000000000001</c:v>
                </c:pt>
                <c:pt idx="319">
                  <c:v>21.181000000000001</c:v>
                </c:pt>
                <c:pt idx="320">
                  <c:v>20.100999999999999</c:v>
                </c:pt>
                <c:pt idx="321">
                  <c:v>19.907</c:v>
                </c:pt>
                <c:pt idx="322">
                  <c:v>19.673999999999999</c:v>
                </c:pt>
                <c:pt idx="323">
                  <c:v>19.812000000000001</c:v>
                </c:pt>
                <c:pt idx="324">
                  <c:v>20.753</c:v>
                </c:pt>
                <c:pt idx="325">
                  <c:v>19.806999999999999</c:v>
                </c:pt>
                <c:pt idx="326">
                  <c:v>19.166</c:v>
                </c:pt>
                <c:pt idx="327">
                  <c:v>20.111999999999998</c:v>
                </c:pt>
                <c:pt idx="328">
                  <c:v>21.033000000000001</c:v>
                </c:pt>
                <c:pt idx="329">
                  <c:v>21.149000000000001</c:v>
                </c:pt>
                <c:pt idx="330">
                  <c:v>21.803999999999998</c:v>
                </c:pt>
                <c:pt idx="331">
                  <c:v>21.321000000000002</c:v>
                </c:pt>
                <c:pt idx="332">
                  <c:v>20.024999999999999</c:v>
                </c:pt>
                <c:pt idx="333">
                  <c:v>20.65</c:v>
                </c:pt>
                <c:pt idx="334">
                  <c:v>21.402999999999999</c:v>
                </c:pt>
                <c:pt idx="335">
                  <c:v>21.405999999999999</c:v>
                </c:pt>
                <c:pt idx="336">
                  <c:v>22.015000000000001</c:v>
                </c:pt>
                <c:pt idx="337">
                  <c:v>23.623999999999999</c:v>
                </c:pt>
                <c:pt idx="338">
                  <c:v>24.597000000000001</c:v>
                </c:pt>
                <c:pt idx="339">
                  <c:v>26.515999999999998</c:v>
                </c:pt>
                <c:pt idx="340">
                  <c:v>27.265000000000001</c:v>
                </c:pt>
                <c:pt idx="341">
                  <c:v>29.373999999999999</c:v>
                </c:pt>
                <c:pt idx="342">
                  <c:v>29.192</c:v>
                </c:pt>
                <c:pt idx="343">
                  <c:v>30.216999999999999</c:v>
                </c:pt>
                <c:pt idx="344">
                  <c:v>28.561</c:v>
                </c:pt>
                <c:pt idx="345">
                  <c:v>26.521999999999998</c:v>
                </c:pt>
                <c:pt idx="346">
                  <c:v>25.794</c:v>
                </c:pt>
                <c:pt idx="347">
                  <c:v>24.026</c:v>
                </c:pt>
                <c:pt idx="348">
                  <c:v>22.942</c:v>
                </c:pt>
                <c:pt idx="349">
                  <c:v>21.73</c:v>
                </c:pt>
                <c:pt idx="350">
                  <c:v>21.135000000000002</c:v>
                </c:pt>
                <c:pt idx="351">
                  <c:v>20.606999999999999</c:v>
                </c:pt>
                <c:pt idx="352">
                  <c:v>20.280999999999999</c:v>
                </c:pt>
                <c:pt idx="353">
                  <c:v>21.724</c:v>
                </c:pt>
                <c:pt idx="354">
                  <c:v>22.861999999999998</c:v>
                </c:pt>
                <c:pt idx="355">
                  <c:v>21.597999999999999</c:v>
                </c:pt>
                <c:pt idx="356">
                  <c:v>20.329000000000001</c:v>
                </c:pt>
                <c:pt idx="357">
                  <c:v>20.736999999999998</c:v>
                </c:pt>
                <c:pt idx="358">
                  <c:v>21.399000000000001</c:v>
                </c:pt>
                <c:pt idx="359">
                  <c:v>21.562999999999999</c:v>
                </c:pt>
                <c:pt idx="360">
                  <c:v>22.12</c:v>
                </c:pt>
                <c:pt idx="361">
                  <c:v>22.481000000000002</c:v>
                </c:pt>
                <c:pt idx="362">
                  <c:v>22.503</c:v>
                </c:pt>
                <c:pt idx="363">
                  <c:v>21.835000000000001</c:v>
                </c:pt>
                <c:pt idx="364">
                  <c:v>21.545999999999999</c:v>
                </c:pt>
                <c:pt idx="365">
                  <c:v>22.073</c:v>
                </c:pt>
                <c:pt idx="366">
                  <c:v>21.867999999999999</c:v>
                </c:pt>
                <c:pt idx="367">
                  <c:v>22.373999999999999</c:v>
                </c:pt>
                <c:pt idx="368">
                  <c:v>21.794</c:v>
                </c:pt>
                <c:pt idx="369">
                  <c:v>21.004000000000001</c:v>
                </c:pt>
                <c:pt idx="370">
                  <c:v>21.204000000000001</c:v>
                </c:pt>
                <c:pt idx="371">
                  <c:v>20.971</c:v>
                </c:pt>
                <c:pt idx="372">
                  <c:v>20.472000000000001</c:v>
                </c:pt>
                <c:pt idx="373">
                  <c:v>20.346</c:v>
                </c:pt>
                <c:pt idx="374">
                  <c:v>21.59</c:v>
                </c:pt>
                <c:pt idx="375">
                  <c:v>21.149000000000001</c:v>
                </c:pt>
                <c:pt idx="376">
                  <c:v>22.119</c:v>
                </c:pt>
                <c:pt idx="377">
                  <c:v>23.49</c:v>
                </c:pt>
                <c:pt idx="378">
                  <c:v>23.576000000000001</c:v>
                </c:pt>
                <c:pt idx="379">
                  <c:v>23.395</c:v>
                </c:pt>
                <c:pt idx="380">
                  <c:v>23.831</c:v>
                </c:pt>
                <c:pt idx="381">
                  <c:v>23.079000000000001</c:v>
                </c:pt>
                <c:pt idx="382">
                  <c:v>22.811</c:v>
                </c:pt>
                <c:pt idx="383">
                  <c:v>22.202000000000002</c:v>
                </c:pt>
                <c:pt idx="384">
                  <c:v>21.867999999999999</c:v>
                </c:pt>
                <c:pt idx="385">
                  <c:v>22.288</c:v>
                </c:pt>
                <c:pt idx="386">
                  <c:v>22.745000000000001</c:v>
                </c:pt>
                <c:pt idx="387">
                  <c:v>23.411999999999999</c:v>
                </c:pt>
                <c:pt idx="388">
                  <c:v>23.626999999999999</c:v>
                </c:pt>
                <c:pt idx="389">
                  <c:v>24.326000000000001</c:v>
                </c:pt>
                <c:pt idx="390">
                  <c:v>24.884</c:v>
                </c:pt>
                <c:pt idx="391">
                  <c:v>25.558</c:v>
                </c:pt>
                <c:pt idx="392">
                  <c:v>25.266999999999999</c:v>
                </c:pt>
                <c:pt idx="393">
                  <c:v>24.917000000000002</c:v>
                </c:pt>
                <c:pt idx="394">
                  <c:v>25.945</c:v>
                </c:pt>
                <c:pt idx="395">
                  <c:v>25.847000000000001</c:v>
                </c:pt>
                <c:pt idx="396">
                  <c:v>27.268000000000001</c:v>
                </c:pt>
                <c:pt idx="397">
                  <c:v>28.206</c:v>
                </c:pt>
                <c:pt idx="398">
                  <c:v>29.334</c:v>
                </c:pt>
                <c:pt idx="399">
                  <c:v>29.672000000000001</c:v>
                </c:pt>
                <c:pt idx="400">
                  <c:v>29.762</c:v>
                </c:pt>
                <c:pt idx="401">
                  <c:v>30.064</c:v>
                </c:pt>
                <c:pt idx="402">
                  <c:v>31.01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CC-4E28-B210-F5A2E86AFD38}"/>
            </c:ext>
          </c:extLst>
        </c:ser>
        <c:ser>
          <c:idx val="3"/>
          <c:order val="3"/>
          <c:tx>
            <c:strRef>
              <c:f>[1]RMSF!$I$1</c:f>
              <c:strCache>
                <c:ptCount val="1"/>
              </c:strCache>
            </c:strRef>
          </c:tx>
          <c:spPr>
            <a:ln w="635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[1]RMSF!$E$2:$E$848</c:f>
              <c:numCache>
                <c:formatCode>General</c:formatCode>
                <c:ptCount val="84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</c:numCache>
            </c:numRef>
          </c:xVal>
          <c:yVal>
            <c:numRef>
              <c:f>[1]RMSF!$I$2:$I$848</c:f>
              <c:numCache>
                <c:formatCode>General</c:formatCode>
                <c:ptCount val="84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2CC-4E28-B210-F5A2E86AFD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7311856"/>
        <c:axId val="797311440"/>
      </c:scatterChart>
      <c:valAx>
        <c:axId val="797311856"/>
        <c:scaling>
          <c:orientation val="minMax"/>
          <c:max val="4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ln>
                      <a:solidFill>
                        <a:schemeClr val="tx1"/>
                      </a:solidFill>
                    </a:ln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400" b="0" i="0" u="none" strike="noStrike" baseline="0">
                    <a:effectLst/>
                  </a:rPr>
                  <a:t>Residue Index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ln>
                    <a:solidFill>
                      <a:schemeClr val="tx1"/>
                    </a:solidFill>
                  </a:ln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ln>
                  <a:solidFill>
                    <a:schemeClr val="tx1"/>
                  </a:solidFill>
                </a:ln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97311440"/>
        <c:crosses val="autoZero"/>
        <c:crossBetween val="midCat"/>
      </c:valAx>
      <c:valAx>
        <c:axId val="797311440"/>
        <c:scaling>
          <c:orientation val="minMax"/>
          <c:max val="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ln>
                      <a:solidFill>
                        <a:schemeClr val="tx1"/>
                      </a:solidFill>
                    </a:ln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400" b="0" i="0" u="none" strike="noStrike" baseline="0">
                    <a:effectLst/>
                  </a:rPr>
                  <a:t>RMSF (Å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ln>
                    <a:solidFill>
                      <a:schemeClr val="tx1"/>
                    </a:solidFill>
                  </a:ln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ln>
                  <a:solidFill>
                    <a:schemeClr val="tx1"/>
                  </a:solidFill>
                </a:ln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97311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3"/>
        <c:delete val="1"/>
      </c:legendEntry>
      <c:layout>
        <c:manualLayout>
          <c:xMode val="edge"/>
          <c:yMode val="edge"/>
          <c:x val="6.6319183681960464E-2"/>
          <c:y val="7.231637560195435E-2"/>
          <c:w val="0.93202994275649509"/>
          <c:h val="4.7422886538125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ln>
                <a:solidFill>
                  <a:schemeClr val="tx1"/>
                </a:solidFill>
              </a:ln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2</xdr:row>
      <xdr:rowOff>0</xdr:rowOff>
    </xdr:from>
    <xdr:to>
      <xdr:col>36</xdr:col>
      <xdr:colOff>400050</xdr:colOff>
      <xdr:row>47</xdr:row>
      <xdr:rowOff>800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336481-BD61-42E3-98F8-2D93AACE4F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imulation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MSD"/>
      <sheetName val="RMSF"/>
    </sheetNames>
    <sheetDataSet>
      <sheetData sheetId="0"/>
      <sheetData sheetId="1">
        <row r="1">
          <cell r="F1" t="str">
            <v xml:space="preserve">  Protein A35</v>
          </cell>
          <cell r="G1" t="str">
            <v xml:space="preserve">  Protein Resolve A22</v>
          </cell>
          <cell r="H1" t="str">
            <v xml:space="preserve">  Scafold Protein</v>
          </cell>
        </row>
        <row r="2">
          <cell r="E2">
            <v>0</v>
          </cell>
          <cell r="F2">
            <v>19.741</v>
          </cell>
          <cell r="G2">
            <v>20.635000000000002</v>
          </cell>
          <cell r="H2">
            <v>20.829000000000001</v>
          </cell>
        </row>
        <row r="3">
          <cell r="E3">
            <v>1</v>
          </cell>
          <cell r="F3">
            <v>20.256</v>
          </cell>
          <cell r="G3">
            <v>19.576000000000001</v>
          </cell>
          <cell r="H3">
            <v>19.599</v>
          </cell>
        </row>
        <row r="4">
          <cell r="E4">
            <v>2</v>
          </cell>
          <cell r="F4">
            <v>19.353000000000002</v>
          </cell>
          <cell r="G4">
            <v>20.288</v>
          </cell>
          <cell r="H4">
            <v>18.931000000000001</v>
          </cell>
        </row>
        <row r="5">
          <cell r="E5">
            <v>3</v>
          </cell>
          <cell r="F5">
            <v>19.318999999999999</v>
          </cell>
          <cell r="G5">
            <v>19.181999999999999</v>
          </cell>
          <cell r="H5">
            <v>18.367000000000001</v>
          </cell>
        </row>
        <row r="6">
          <cell r="E6">
            <v>4</v>
          </cell>
          <cell r="F6">
            <v>20.12</v>
          </cell>
          <cell r="G6">
            <v>19.728999999999999</v>
          </cell>
          <cell r="H6">
            <v>18.742999999999999</v>
          </cell>
        </row>
        <row r="7">
          <cell r="E7">
            <v>5</v>
          </cell>
          <cell r="F7">
            <v>19.53</v>
          </cell>
          <cell r="G7">
            <v>18.876999999999999</v>
          </cell>
          <cell r="H7">
            <v>18.004999999999999</v>
          </cell>
        </row>
        <row r="8">
          <cell r="E8">
            <v>6</v>
          </cell>
          <cell r="F8">
            <v>21.991</v>
          </cell>
          <cell r="G8">
            <v>19.707999999999998</v>
          </cell>
          <cell r="H8">
            <v>19.315000000000001</v>
          </cell>
        </row>
        <row r="9">
          <cell r="E9">
            <v>7</v>
          </cell>
          <cell r="F9">
            <v>21.114000000000001</v>
          </cell>
          <cell r="G9">
            <v>18.920000000000002</v>
          </cell>
          <cell r="H9">
            <v>19.745999999999999</v>
          </cell>
        </row>
        <row r="10">
          <cell r="E10">
            <v>8</v>
          </cell>
          <cell r="F10">
            <v>18.434999999999999</v>
          </cell>
          <cell r="G10">
            <v>17.152000000000001</v>
          </cell>
          <cell r="H10">
            <v>18.718</v>
          </cell>
        </row>
        <row r="11">
          <cell r="E11">
            <v>9</v>
          </cell>
          <cell r="F11">
            <v>20.047999999999998</v>
          </cell>
          <cell r="G11">
            <v>17.591999999999999</v>
          </cell>
          <cell r="H11">
            <v>19.190000000000001</v>
          </cell>
        </row>
        <row r="12">
          <cell r="E12">
            <v>10</v>
          </cell>
          <cell r="F12">
            <v>21.673999999999999</v>
          </cell>
          <cell r="G12">
            <v>18.373000000000001</v>
          </cell>
          <cell r="H12">
            <v>20.974</v>
          </cell>
        </row>
        <row r="13">
          <cell r="E13">
            <v>11</v>
          </cell>
          <cell r="F13">
            <v>19.363</v>
          </cell>
          <cell r="G13">
            <v>17.006</v>
          </cell>
          <cell r="H13">
            <v>20.739000000000001</v>
          </cell>
        </row>
        <row r="14">
          <cell r="E14">
            <v>12</v>
          </cell>
          <cell r="F14">
            <v>18.559000000000001</v>
          </cell>
          <cell r="G14">
            <v>15.948</v>
          </cell>
          <cell r="H14">
            <v>20.292999999999999</v>
          </cell>
        </row>
        <row r="15">
          <cell r="E15">
            <v>13</v>
          </cell>
          <cell r="F15">
            <v>21.196999999999999</v>
          </cell>
          <cell r="G15">
            <v>17.393000000000001</v>
          </cell>
          <cell r="H15">
            <v>22.283000000000001</v>
          </cell>
        </row>
        <row r="16">
          <cell r="E16">
            <v>14</v>
          </cell>
          <cell r="F16">
            <v>20.425000000000001</v>
          </cell>
          <cell r="G16">
            <v>17.591000000000001</v>
          </cell>
          <cell r="H16">
            <v>23.579000000000001</v>
          </cell>
        </row>
        <row r="17">
          <cell r="E17">
            <v>15</v>
          </cell>
          <cell r="F17">
            <v>17.742000000000001</v>
          </cell>
          <cell r="G17">
            <v>16.053999999999998</v>
          </cell>
          <cell r="H17">
            <v>22.998999999999999</v>
          </cell>
        </row>
        <row r="18">
          <cell r="E18">
            <v>16</v>
          </cell>
          <cell r="F18">
            <v>16.920999999999999</v>
          </cell>
          <cell r="G18">
            <v>16.007999999999999</v>
          </cell>
          <cell r="H18">
            <v>24.384</v>
          </cell>
        </row>
        <row r="19">
          <cell r="E19">
            <v>17</v>
          </cell>
          <cell r="F19">
            <v>15.134</v>
          </cell>
          <cell r="G19">
            <v>15.284000000000001</v>
          </cell>
          <cell r="H19">
            <v>23.437000000000001</v>
          </cell>
        </row>
        <row r="20">
          <cell r="E20">
            <v>18</v>
          </cell>
          <cell r="F20">
            <v>14.226000000000001</v>
          </cell>
          <cell r="G20">
            <v>14.927</v>
          </cell>
          <cell r="H20">
            <v>24.446000000000002</v>
          </cell>
        </row>
        <row r="21">
          <cell r="E21">
            <v>19</v>
          </cell>
          <cell r="F21">
            <v>14.629</v>
          </cell>
          <cell r="G21">
            <v>14.702</v>
          </cell>
          <cell r="H21">
            <v>22.949000000000002</v>
          </cell>
        </row>
        <row r="22">
          <cell r="E22">
            <v>20</v>
          </cell>
          <cell r="F22">
            <v>14.069000000000001</v>
          </cell>
          <cell r="G22">
            <v>14.39</v>
          </cell>
          <cell r="H22">
            <v>20.893999999999998</v>
          </cell>
        </row>
        <row r="23">
          <cell r="E23">
            <v>21</v>
          </cell>
          <cell r="F23">
            <v>12.494</v>
          </cell>
          <cell r="G23">
            <v>14.32</v>
          </cell>
          <cell r="H23">
            <v>21.314</v>
          </cell>
        </row>
        <row r="24">
          <cell r="E24">
            <v>22</v>
          </cell>
          <cell r="F24">
            <v>12.962999999999999</v>
          </cell>
          <cell r="G24">
            <v>14.428000000000001</v>
          </cell>
          <cell r="H24">
            <v>21.988</v>
          </cell>
        </row>
        <row r="25">
          <cell r="E25">
            <v>23</v>
          </cell>
          <cell r="F25">
            <v>13.866</v>
          </cell>
          <cell r="G25">
            <v>14.592000000000001</v>
          </cell>
          <cell r="H25">
            <v>19.925999999999998</v>
          </cell>
        </row>
        <row r="26">
          <cell r="E26">
            <v>24</v>
          </cell>
          <cell r="F26">
            <v>12.968</v>
          </cell>
          <cell r="G26">
            <v>14.788</v>
          </cell>
          <cell r="H26">
            <v>18.850000000000001</v>
          </cell>
        </row>
        <row r="27">
          <cell r="E27">
            <v>25</v>
          </cell>
          <cell r="F27">
            <v>12.664999999999999</v>
          </cell>
          <cell r="G27">
            <v>15.327</v>
          </cell>
          <cell r="H27">
            <v>20.539000000000001</v>
          </cell>
        </row>
        <row r="28">
          <cell r="E28">
            <v>26</v>
          </cell>
          <cell r="F28">
            <v>14.346</v>
          </cell>
          <cell r="G28">
            <v>15.863</v>
          </cell>
          <cell r="H28">
            <v>20.363</v>
          </cell>
        </row>
        <row r="29">
          <cell r="E29">
            <v>27</v>
          </cell>
          <cell r="F29">
            <v>15.019</v>
          </cell>
          <cell r="G29">
            <v>16.175999999999998</v>
          </cell>
          <cell r="H29">
            <v>18.506</v>
          </cell>
        </row>
        <row r="30">
          <cell r="E30">
            <v>28</v>
          </cell>
          <cell r="F30">
            <v>14.837</v>
          </cell>
          <cell r="G30">
            <v>17.058</v>
          </cell>
          <cell r="H30">
            <v>19.481000000000002</v>
          </cell>
        </row>
        <row r="31">
          <cell r="E31">
            <v>29</v>
          </cell>
          <cell r="F31">
            <v>16.265000000000001</v>
          </cell>
          <cell r="G31">
            <v>18.050999999999998</v>
          </cell>
          <cell r="H31">
            <v>21.08</v>
          </cell>
        </row>
        <row r="32">
          <cell r="E32">
            <v>30</v>
          </cell>
          <cell r="F32">
            <v>17.803000000000001</v>
          </cell>
          <cell r="G32">
            <v>18.407</v>
          </cell>
          <cell r="H32">
            <v>19.908000000000001</v>
          </cell>
        </row>
        <row r="33">
          <cell r="E33">
            <v>31</v>
          </cell>
          <cell r="F33">
            <v>18.346</v>
          </cell>
          <cell r="G33">
            <v>19.123000000000001</v>
          </cell>
          <cell r="H33">
            <v>18.797999999999998</v>
          </cell>
        </row>
        <row r="34">
          <cell r="E34">
            <v>32</v>
          </cell>
          <cell r="F34">
            <v>18.07</v>
          </cell>
          <cell r="G34">
            <v>20.010000000000002</v>
          </cell>
          <cell r="H34">
            <v>19.388999999999999</v>
          </cell>
        </row>
        <row r="35">
          <cell r="E35">
            <v>33</v>
          </cell>
          <cell r="F35">
            <v>16.198</v>
          </cell>
          <cell r="G35">
            <v>19.587</v>
          </cell>
          <cell r="H35">
            <v>18.808</v>
          </cell>
        </row>
        <row r="36">
          <cell r="E36">
            <v>34</v>
          </cell>
          <cell r="F36">
            <v>17.622</v>
          </cell>
          <cell r="G36">
            <v>21.198</v>
          </cell>
          <cell r="H36">
            <v>17.712</v>
          </cell>
        </row>
        <row r="37">
          <cell r="E37">
            <v>35</v>
          </cell>
          <cell r="F37">
            <v>17.834</v>
          </cell>
          <cell r="G37">
            <v>19.981999999999999</v>
          </cell>
          <cell r="H37">
            <v>16.893000000000001</v>
          </cell>
        </row>
        <row r="38">
          <cell r="E38">
            <v>36</v>
          </cell>
          <cell r="F38">
            <v>15.409000000000001</v>
          </cell>
          <cell r="G38">
            <v>18.167999999999999</v>
          </cell>
          <cell r="H38">
            <v>16.942</v>
          </cell>
        </row>
        <row r="39">
          <cell r="E39">
            <v>37</v>
          </cell>
          <cell r="F39">
            <v>15.079000000000001</v>
          </cell>
          <cell r="G39">
            <v>19.026</v>
          </cell>
          <cell r="H39">
            <v>16.323</v>
          </cell>
        </row>
        <row r="40">
          <cell r="E40">
            <v>38</v>
          </cell>
          <cell r="F40">
            <v>16.574000000000002</v>
          </cell>
          <cell r="G40">
            <v>18.457999999999998</v>
          </cell>
          <cell r="H40">
            <v>15.602</v>
          </cell>
        </row>
        <row r="41">
          <cell r="E41">
            <v>39</v>
          </cell>
          <cell r="F41">
            <v>15.715999999999999</v>
          </cell>
          <cell r="G41">
            <v>16.588999999999999</v>
          </cell>
          <cell r="H41">
            <v>16.260000000000002</v>
          </cell>
        </row>
        <row r="42">
          <cell r="E42">
            <v>40</v>
          </cell>
          <cell r="F42">
            <v>13.747</v>
          </cell>
          <cell r="G42">
            <v>16.741</v>
          </cell>
          <cell r="H42">
            <v>16.963000000000001</v>
          </cell>
        </row>
        <row r="43">
          <cell r="E43">
            <v>41</v>
          </cell>
          <cell r="F43">
            <v>14.750999999999999</v>
          </cell>
          <cell r="G43">
            <v>17.995999999999999</v>
          </cell>
          <cell r="H43">
            <v>16.303999999999998</v>
          </cell>
        </row>
        <row r="44">
          <cell r="E44">
            <v>42</v>
          </cell>
          <cell r="F44">
            <v>16.143000000000001</v>
          </cell>
          <cell r="G44">
            <v>17.146999999999998</v>
          </cell>
          <cell r="H44">
            <v>16.863</v>
          </cell>
        </row>
        <row r="45">
          <cell r="E45">
            <v>43</v>
          </cell>
          <cell r="F45">
            <v>14.693</v>
          </cell>
          <cell r="G45">
            <v>15.869</v>
          </cell>
          <cell r="H45">
            <v>18.183</v>
          </cell>
        </row>
        <row r="46">
          <cell r="E46">
            <v>44</v>
          </cell>
          <cell r="F46">
            <v>14.351000000000001</v>
          </cell>
          <cell r="G46">
            <v>17.187000000000001</v>
          </cell>
          <cell r="H46">
            <v>18.417000000000002</v>
          </cell>
        </row>
        <row r="47">
          <cell r="E47">
            <v>45</v>
          </cell>
          <cell r="F47">
            <v>16.396999999999998</v>
          </cell>
          <cell r="G47">
            <v>18.309999999999999</v>
          </cell>
          <cell r="H47">
            <v>18.465</v>
          </cell>
        </row>
        <row r="48">
          <cell r="E48">
            <v>46</v>
          </cell>
          <cell r="F48">
            <v>16.876000000000001</v>
          </cell>
          <cell r="G48">
            <v>17.481999999999999</v>
          </cell>
          <cell r="H48">
            <v>20.003</v>
          </cell>
        </row>
        <row r="49">
          <cell r="E49">
            <v>47</v>
          </cell>
          <cell r="F49">
            <v>15.563000000000001</v>
          </cell>
          <cell r="G49">
            <v>17.518000000000001</v>
          </cell>
          <cell r="H49">
            <v>21.219000000000001</v>
          </cell>
        </row>
        <row r="50">
          <cell r="E50">
            <v>48</v>
          </cell>
          <cell r="F50">
            <v>14.515000000000001</v>
          </cell>
          <cell r="G50">
            <v>17.007999999999999</v>
          </cell>
          <cell r="H50">
            <v>20.998999999999999</v>
          </cell>
        </row>
        <row r="51">
          <cell r="E51">
            <v>49</v>
          </cell>
          <cell r="F51">
            <v>13.349</v>
          </cell>
          <cell r="G51">
            <v>17.603000000000002</v>
          </cell>
          <cell r="H51">
            <v>21.898</v>
          </cell>
        </row>
        <row r="52">
          <cell r="E52">
            <v>50</v>
          </cell>
          <cell r="F52">
            <v>11.8</v>
          </cell>
          <cell r="G52">
            <v>17.056999999999999</v>
          </cell>
          <cell r="H52">
            <v>19.992999999999999</v>
          </cell>
        </row>
        <row r="53">
          <cell r="E53">
            <v>51</v>
          </cell>
          <cell r="F53">
            <v>9.8879999999999999</v>
          </cell>
          <cell r="G53">
            <v>16.016999999999999</v>
          </cell>
          <cell r="H53">
            <v>18.178000000000001</v>
          </cell>
        </row>
        <row r="54">
          <cell r="E54">
            <v>52</v>
          </cell>
          <cell r="F54">
            <v>9.94</v>
          </cell>
          <cell r="G54">
            <v>15.339</v>
          </cell>
          <cell r="H54">
            <v>17.597000000000001</v>
          </cell>
        </row>
        <row r="55">
          <cell r="E55">
            <v>53</v>
          </cell>
          <cell r="F55">
            <v>10.319000000000001</v>
          </cell>
          <cell r="G55">
            <v>13.779</v>
          </cell>
          <cell r="H55">
            <v>17.079999999999998</v>
          </cell>
        </row>
        <row r="56">
          <cell r="E56">
            <v>54</v>
          </cell>
          <cell r="F56">
            <v>8.8000000000000007</v>
          </cell>
          <cell r="G56">
            <v>13.654</v>
          </cell>
          <cell r="H56">
            <v>16.808</v>
          </cell>
        </row>
        <row r="57">
          <cell r="E57">
            <v>55</v>
          </cell>
          <cell r="F57">
            <v>7.5789999999999997</v>
          </cell>
          <cell r="G57">
            <v>12.353999999999999</v>
          </cell>
          <cell r="H57">
            <v>16.254000000000001</v>
          </cell>
        </row>
        <row r="58">
          <cell r="E58">
            <v>56</v>
          </cell>
          <cell r="F58">
            <v>7.5259999999999998</v>
          </cell>
          <cell r="G58">
            <v>11.824</v>
          </cell>
          <cell r="H58">
            <v>15.26</v>
          </cell>
        </row>
        <row r="59">
          <cell r="E59">
            <v>57</v>
          </cell>
          <cell r="F59">
            <v>7.4660000000000002</v>
          </cell>
          <cell r="G59">
            <v>11.324999999999999</v>
          </cell>
          <cell r="H59">
            <v>15.454000000000001</v>
          </cell>
        </row>
        <row r="60">
          <cell r="E60">
            <v>58</v>
          </cell>
          <cell r="F60">
            <v>6.7510000000000003</v>
          </cell>
          <cell r="G60">
            <v>11.076000000000001</v>
          </cell>
          <cell r="H60">
            <v>15.564</v>
          </cell>
        </row>
        <row r="61">
          <cell r="E61">
            <v>59</v>
          </cell>
          <cell r="F61">
            <v>6.1890000000000001</v>
          </cell>
          <cell r="G61">
            <v>10.532</v>
          </cell>
          <cell r="H61">
            <v>15.89</v>
          </cell>
        </row>
        <row r="62">
          <cell r="E62">
            <v>60</v>
          </cell>
          <cell r="F62">
            <v>6.2439999999999998</v>
          </cell>
          <cell r="G62">
            <v>9.984</v>
          </cell>
          <cell r="H62">
            <v>16.361000000000001</v>
          </cell>
        </row>
        <row r="63">
          <cell r="E63">
            <v>61</v>
          </cell>
          <cell r="F63">
            <v>5.968</v>
          </cell>
          <cell r="G63">
            <v>9.2899999999999991</v>
          </cell>
          <cell r="H63">
            <v>16.815999999999999</v>
          </cell>
        </row>
        <row r="64">
          <cell r="E64">
            <v>62</v>
          </cell>
          <cell r="F64">
            <v>5.5549999999999997</v>
          </cell>
          <cell r="G64">
            <v>8.8680000000000003</v>
          </cell>
          <cell r="H64">
            <v>15.321</v>
          </cell>
        </row>
        <row r="65">
          <cell r="E65">
            <v>63</v>
          </cell>
          <cell r="F65">
            <v>5.7359999999999998</v>
          </cell>
          <cell r="G65">
            <v>8.5809999999999995</v>
          </cell>
          <cell r="H65">
            <v>15.401</v>
          </cell>
        </row>
        <row r="66">
          <cell r="E66">
            <v>64</v>
          </cell>
          <cell r="F66">
            <v>6.5469999999999997</v>
          </cell>
          <cell r="G66">
            <v>8.5890000000000004</v>
          </cell>
          <cell r="H66">
            <v>14.782999999999999</v>
          </cell>
        </row>
        <row r="67">
          <cell r="E67">
            <v>65</v>
          </cell>
          <cell r="F67">
            <v>7.0679999999999996</v>
          </cell>
          <cell r="G67">
            <v>7.9260000000000002</v>
          </cell>
          <cell r="H67">
            <v>14.552</v>
          </cell>
        </row>
        <row r="68">
          <cell r="E68">
            <v>66</v>
          </cell>
          <cell r="F68">
            <v>8.4220000000000006</v>
          </cell>
          <cell r="G68">
            <v>8.3689999999999998</v>
          </cell>
          <cell r="H68">
            <v>14.218</v>
          </cell>
        </row>
        <row r="69">
          <cell r="E69">
            <v>67</v>
          </cell>
          <cell r="F69">
            <v>9.5470000000000006</v>
          </cell>
          <cell r="G69">
            <v>7.8179999999999996</v>
          </cell>
          <cell r="H69">
            <v>13.846</v>
          </cell>
        </row>
        <row r="70">
          <cell r="E70">
            <v>68</v>
          </cell>
          <cell r="F70">
            <v>10.847</v>
          </cell>
          <cell r="G70">
            <v>8.8360000000000003</v>
          </cell>
          <cell r="H70">
            <v>13.949</v>
          </cell>
        </row>
        <row r="71">
          <cell r="E71">
            <v>69</v>
          </cell>
          <cell r="F71">
            <v>11.432</v>
          </cell>
          <cell r="G71">
            <v>10.375999999999999</v>
          </cell>
          <cell r="H71">
            <v>14.334</v>
          </cell>
        </row>
        <row r="72">
          <cell r="E72">
            <v>70</v>
          </cell>
          <cell r="F72">
            <v>13.205</v>
          </cell>
          <cell r="G72">
            <v>11.1</v>
          </cell>
          <cell r="H72">
            <v>14.159000000000001</v>
          </cell>
        </row>
        <row r="73">
          <cell r="E73">
            <v>71</v>
          </cell>
          <cell r="F73">
            <v>14.701000000000001</v>
          </cell>
          <cell r="G73">
            <v>12.693</v>
          </cell>
          <cell r="H73">
            <v>14.77</v>
          </cell>
        </row>
        <row r="74">
          <cell r="E74">
            <v>72</v>
          </cell>
          <cell r="F74">
            <v>14.5</v>
          </cell>
          <cell r="G74">
            <v>13.996</v>
          </cell>
          <cell r="H74">
            <v>15.194000000000001</v>
          </cell>
        </row>
        <row r="75">
          <cell r="E75">
            <v>73</v>
          </cell>
          <cell r="F75">
            <v>12.973000000000001</v>
          </cell>
          <cell r="G75">
            <v>13.092000000000001</v>
          </cell>
          <cell r="H75">
            <v>15.52</v>
          </cell>
        </row>
        <row r="76">
          <cell r="E76">
            <v>74</v>
          </cell>
          <cell r="F76">
            <v>13.926</v>
          </cell>
          <cell r="G76">
            <v>15.151999999999999</v>
          </cell>
          <cell r="H76">
            <v>16.620999999999999</v>
          </cell>
        </row>
        <row r="77">
          <cell r="E77">
            <v>75</v>
          </cell>
          <cell r="F77">
            <v>13.794</v>
          </cell>
          <cell r="G77">
            <v>15.266</v>
          </cell>
          <cell r="H77">
            <v>16.146999999999998</v>
          </cell>
        </row>
        <row r="78">
          <cell r="E78">
            <v>76</v>
          </cell>
          <cell r="F78">
            <v>11.797000000000001</v>
          </cell>
          <cell r="G78">
            <v>13.27</v>
          </cell>
          <cell r="H78">
            <v>15.606999999999999</v>
          </cell>
        </row>
        <row r="79">
          <cell r="E79">
            <v>77</v>
          </cell>
          <cell r="F79">
            <v>11.772</v>
          </cell>
          <cell r="G79">
            <v>14.141999999999999</v>
          </cell>
          <cell r="H79">
            <v>16.855</v>
          </cell>
        </row>
        <row r="80">
          <cell r="E80">
            <v>78</v>
          </cell>
          <cell r="F80">
            <v>12.896000000000001</v>
          </cell>
          <cell r="G80">
            <v>15.9</v>
          </cell>
          <cell r="H80">
            <v>17.427</v>
          </cell>
        </row>
        <row r="81">
          <cell r="E81">
            <v>79</v>
          </cell>
          <cell r="F81">
            <v>11.976000000000001</v>
          </cell>
          <cell r="G81">
            <v>14.782</v>
          </cell>
          <cell r="H81">
            <v>16.568000000000001</v>
          </cell>
        </row>
        <row r="82">
          <cell r="E82">
            <v>80</v>
          </cell>
          <cell r="F82">
            <v>10.255000000000001</v>
          </cell>
          <cell r="G82">
            <v>13.432</v>
          </cell>
          <cell r="H82">
            <v>16.702000000000002</v>
          </cell>
        </row>
        <row r="83">
          <cell r="E83">
            <v>81</v>
          </cell>
          <cell r="F83">
            <v>11.353999999999999</v>
          </cell>
          <cell r="G83">
            <v>15.481</v>
          </cell>
          <cell r="H83">
            <v>18.181000000000001</v>
          </cell>
        </row>
        <row r="84">
          <cell r="E84">
            <v>82</v>
          </cell>
          <cell r="F84">
            <v>12.221</v>
          </cell>
          <cell r="G84">
            <v>16.015999999999998</v>
          </cell>
          <cell r="H84">
            <v>18.035</v>
          </cell>
        </row>
        <row r="85">
          <cell r="E85">
            <v>83</v>
          </cell>
          <cell r="F85">
            <v>10.584</v>
          </cell>
          <cell r="G85">
            <v>14.093</v>
          </cell>
          <cell r="H85">
            <v>17.306999999999999</v>
          </cell>
        </row>
        <row r="86">
          <cell r="E86">
            <v>84</v>
          </cell>
          <cell r="F86">
            <v>10.234999999999999</v>
          </cell>
          <cell r="G86">
            <v>14.548999999999999</v>
          </cell>
          <cell r="H86">
            <v>18.457999999999998</v>
          </cell>
        </row>
        <row r="87">
          <cell r="E87">
            <v>85</v>
          </cell>
          <cell r="F87">
            <v>9.2289999999999992</v>
          </cell>
          <cell r="G87">
            <v>13.670999999999999</v>
          </cell>
          <cell r="H87">
            <v>18.471</v>
          </cell>
        </row>
        <row r="88">
          <cell r="E88">
            <v>86</v>
          </cell>
          <cell r="F88">
            <v>10.676</v>
          </cell>
          <cell r="G88">
            <v>16.030999999999999</v>
          </cell>
          <cell r="H88">
            <v>19.597999999999999</v>
          </cell>
        </row>
        <row r="89">
          <cell r="E89">
            <v>87</v>
          </cell>
          <cell r="F89">
            <v>10.317</v>
          </cell>
          <cell r="G89">
            <v>15.436</v>
          </cell>
          <cell r="H89">
            <v>19.274999999999999</v>
          </cell>
        </row>
        <row r="90">
          <cell r="E90">
            <v>88</v>
          </cell>
          <cell r="F90">
            <v>11.657</v>
          </cell>
          <cell r="G90">
            <v>17.105</v>
          </cell>
          <cell r="H90">
            <v>20.212</v>
          </cell>
        </row>
        <row r="91">
          <cell r="E91">
            <v>89</v>
          </cell>
          <cell r="F91">
            <v>12.284000000000001</v>
          </cell>
          <cell r="G91">
            <v>17.007000000000001</v>
          </cell>
          <cell r="H91">
            <v>19.693999999999999</v>
          </cell>
        </row>
        <row r="92">
          <cell r="E92">
            <v>90</v>
          </cell>
          <cell r="F92">
            <v>11.699</v>
          </cell>
          <cell r="G92">
            <v>16.524000000000001</v>
          </cell>
          <cell r="H92">
            <v>19.812000000000001</v>
          </cell>
        </row>
        <row r="93">
          <cell r="E93">
            <v>91</v>
          </cell>
          <cell r="F93">
            <v>10.297000000000001</v>
          </cell>
          <cell r="G93">
            <v>15.097</v>
          </cell>
          <cell r="H93">
            <v>19.259</v>
          </cell>
        </row>
        <row r="94">
          <cell r="E94">
            <v>92</v>
          </cell>
          <cell r="F94">
            <v>10.282</v>
          </cell>
          <cell r="G94">
            <v>13.927</v>
          </cell>
          <cell r="H94">
            <v>17.95</v>
          </cell>
        </row>
        <row r="95">
          <cell r="E95">
            <v>93</v>
          </cell>
          <cell r="F95">
            <v>11.019</v>
          </cell>
          <cell r="G95">
            <v>13.923</v>
          </cell>
          <cell r="H95">
            <v>17.878</v>
          </cell>
        </row>
        <row r="96">
          <cell r="E96">
            <v>94</v>
          </cell>
          <cell r="F96">
            <v>10.016999999999999</v>
          </cell>
          <cell r="G96">
            <v>13.301</v>
          </cell>
          <cell r="H96">
            <v>18.158000000000001</v>
          </cell>
        </row>
        <row r="97">
          <cell r="E97">
            <v>95</v>
          </cell>
          <cell r="F97">
            <v>9.0630000000000006</v>
          </cell>
          <cell r="G97">
            <v>11.731</v>
          </cell>
          <cell r="H97">
            <v>17.143999999999998</v>
          </cell>
        </row>
        <row r="98">
          <cell r="E98">
            <v>96</v>
          </cell>
          <cell r="F98">
            <v>10.109</v>
          </cell>
          <cell r="G98">
            <v>11.24</v>
          </cell>
          <cell r="H98">
            <v>16.443000000000001</v>
          </cell>
        </row>
        <row r="99">
          <cell r="E99">
            <v>97</v>
          </cell>
          <cell r="F99">
            <v>10.714</v>
          </cell>
          <cell r="G99">
            <v>11.648</v>
          </cell>
          <cell r="H99">
            <v>16.984999999999999</v>
          </cell>
        </row>
        <row r="100">
          <cell r="E100">
            <v>98</v>
          </cell>
          <cell r="F100">
            <v>10.071</v>
          </cell>
          <cell r="G100">
            <v>10.750999999999999</v>
          </cell>
          <cell r="H100">
            <v>16.779</v>
          </cell>
        </row>
        <row r="101">
          <cell r="E101">
            <v>99</v>
          </cell>
          <cell r="F101">
            <v>9.3420000000000005</v>
          </cell>
          <cell r="G101">
            <v>9.2170000000000005</v>
          </cell>
          <cell r="H101">
            <v>16.033999999999999</v>
          </cell>
        </row>
        <row r="102">
          <cell r="E102">
            <v>100</v>
          </cell>
          <cell r="F102">
            <v>8.75</v>
          </cell>
          <cell r="G102">
            <v>8.3829999999999991</v>
          </cell>
          <cell r="H102">
            <v>15.282</v>
          </cell>
        </row>
        <row r="103">
          <cell r="E103">
            <v>101</v>
          </cell>
          <cell r="F103">
            <v>7.62</v>
          </cell>
          <cell r="G103">
            <v>8.7490000000000006</v>
          </cell>
          <cell r="H103">
            <v>15.836</v>
          </cell>
        </row>
        <row r="104">
          <cell r="E104">
            <v>102</v>
          </cell>
          <cell r="F104">
            <v>6.7220000000000004</v>
          </cell>
          <cell r="G104">
            <v>8.9969999999999999</v>
          </cell>
          <cell r="H104">
            <v>15.839</v>
          </cell>
        </row>
        <row r="105">
          <cell r="E105">
            <v>103</v>
          </cell>
          <cell r="F105">
            <v>7.4589999999999996</v>
          </cell>
          <cell r="G105">
            <v>10.125999999999999</v>
          </cell>
          <cell r="H105">
            <v>15.766</v>
          </cell>
        </row>
        <row r="106">
          <cell r="E106">
            <v>104</v>
          </cell>
          <cell r="F106">
            <v>7.0129999999999999</v>
          </cell>
          <cell r="G106">
            <v>10.483000000000001</v>
          </cell>
          <cell r="H106">
            <v>16.373000000000001</v>
          </cell>
        </row>
        <row r="107">
          <cell r="E107">
            <v>105</v>
          </cell>
          <cell r="F107">
            <v>6.3280000000000003</v>
          </cell>
          <cell r="G107">
            <v>10.134</v>
          </cell>
          <cell r="H107">
            <v>16.864000000000001</v>
          </cell>
        </row>
        <row r="108">
          <cell r="E108">
            <v>106</v>
          </cell>
          <cell r="F108">
            <v>6.3380000000000001</v>
          </cell>
          <cell r="G108">
            <v>10.148</v>
          </cell>
          <cell r="H108">
            <v>17.122</v>
          </cell>
        </row>
        <row r="109">
          <cell r="E109">
            <v>107</v>
          </cell>
          <cell r="F109">
            <v>6.7469999999999999</v>
          </cell>
          <cell r="G109">
            <v>10.500999999999999</v>
          </cell>
          <cell r="H109">
            <v>16.591999999999999</v>
          </cell>
        </row>
        <row r="110">
          <cell r="E110">
            <v>108</v>
          </cell>
          <cell r="F110">
            <v>6.92</v>
          </cell>
          <cell r="G110">
            <v>10.683999999999999</v>
          </cell>
          <cell r="H110">
            <v>16.242999999999999</v>
          </cell>
        </row>
        <row r="111">
          <cell r="E111">
            <v>109</v>
          </cell>
          <cell r="F111">
            <v>6.66</v>
          </cell>
          <cell r="G111">
            <v>10.432</v>
          </cell>
          <cell r="H111">
            <v>15.106999999999999</v>
          </cell>
        </row>
        <row r="112">
          <cell r="E112">
            <v>110</v>
          </cell>
          <cell r="F112">
            <v>8.0399999999999991</v>
          </cell>
          <cell r="G112">
            <v>11.888</v>
          </cell>
          <cell r="H112">
            <v>15.27</v>
          </cell>
        </row>
        <row r="113">
          <cell r="E113">
            <v>111</v>
          </cell>
          <cell r="F113">
            <v>8.2189999999999994</v>
          </cell>
          <cell r="G113">
            <v>11.805999999999999</v>
          </cell>
          <cell r="H113">
            <v>15.933</v>
          </cell>
        </row>
        <row r="114">
          <cell r="E114">
            <v>112</v>
          </cell>
          <cell r="F114">
            <v>7.234</v>
          </cell>
          <cell r="G114">
            <v>10.327999999999999</v>
          </cell>
          <cell r="H114">
            <v>14.897</v>
          </cell>
        </row>
        <row r="115">
          <cell r="E115">
            <v>113</v>
          </cell>
          <cell r="F115">
            <v>8.2850000000000001</v>
          </cell>
          <cell r="G115">
            <v>11.269</v>
          </cell>
          <cell r="H115">
            <v>14.084</v>
          </cell>
        </row>
        <row r="116">
          <cell r="E116">
            <v>114</v>
          </cell>
          <cell r="F116">
            <v>9.5730000000000004</v>
          </cell>
          <cell r="G116">
            <v>12.72</v>
          </cell>
          <cell r="H116">
            <v>14.961</v>
          </cell>
        </row>
        <row r="117">
          <cell r="E117">
            <v>115</v>
          </cell>
          <cell r="F117">
            <v>9.0730000000000004</v>
          </cell>
          <cell r="G117">
            <v>11.750999999999999</v>
          </cell>
          <cell r="H117">
            <v>14.992000000000001</v>
          </cell>
        </row>
        <row r="118">
          <cell r="E118">
            <v>116</v>
          </cell>
          <cell r="F118">
            <v>9.0440000000000005</v>
          </cell>
          <cell r="G118">
            <v>10.856</v>
          </cell>
          <cell r="H118">
            <v>13.849</v>
          </cell>
        </row>
        <row r="119">
          <cell r="E119">
            <v>117</v>
          </cell>
          <cell r="F119">
            <v>10.734999999999999</v>
          </cell>
          <cell r="G119">
            <v>12.760999999999999</v>
          </cell>
          <cell r="H119">
            <v>13.945</v>
          </cell>
        </row>
        <row r="120">
          <cell r="E120">
            <v>118</v>
          </cell>
          <cell r="F120">
            <v>11.414</v>
          </cell>
          <cell r="G120">
            <v>13.565</v>
          </cell>
          <cell r="H120">
            <v>14.802</v>
          </cell>
        </row>
        <row r="121">
          <cell r="E121">
            <v>119</v>
          </cell>
          <cell r="F121">
            <v>10.759</v>
          </cell>
          <cell r="G121">
            <v>12.058999999999999</v>
          </cell>
          <cell r="H121">
            <v>14.239000000000001</v>
          </cell>
        </row>
        <row r="122">
          <cell r="E122">
            <v>120</v>
          </cell>
          <cell r="F122">
            <v>11.722</v>
          </cell>
          <cell r="G122">
            <v>12.289</v>
          </cell>
          <cell r="H122">
            <v>13.510999999999999</v>
          </cell>
        </row>
        <row r="123">
          <cell r="E123">
            <v>121</v>
          </cell>
          <cell r="F123">
            <v>13.311999999999999</v>
          </cell>
          <cell r="G123">
            <v>14.426</v>
          </cell>
          <cell r="H123">
            <v>14.303000000000001</v>
          </cell>
        </row>
        <row r="124">
          <cell r="E124">
            <v>122</v>
          </cell>
          <cell r="F124">
            <v>13.189</v>
          </cell>
          <cell r="G124">
            <v>14.054</v>
          </cell>
          <cell r="H124">
            <v>14.615</v>
          </cell>
        </row>
        <row r="125">
          <cell r="E125">
            <v>123</v>
          </cell>
          <cell r="F125">
            <v>13.353</v>
          </cell>
          <cell r="G125">
            <v>13.018000000000001</v>
          </cell>
          <cell r="H125">
            <v>13.824</v>
          </cell>
        </row>
        <row r="126">
          <cell r="E126">
            <v>124</v>
          </cell>
          <cell r="F126">
            <v>11.499000000000001</v>
          </cell>
          <cell r="G126">
            <v>10.965999999999999</v>
          </cell>
          <cell r="H126">
            <v>13.664</v>
          </cell>
        </row>
        <row r="127">
          <cell r="E127">
            <v>125</v>
          </cell>
          <cell r="F127">
            <v>10.859</v>
          </cell>
          <cell r="G127">
            <v>9.5909999999999993</v>
          </cell>
          <cell r="H127">
            <v>13.103999999999999</v>
          </cell>
        </row>
        <row r="128">
          <cell r="E128">
            <v>126</v>
          </cell>
          <cell r="F128">
            <v>9.1120000000000001</v>
          </cell>
          <cell r="G128">
            <v>8.7910000000000004</v>
          </cell>
          <cell r="H128">
            <v>13.292</v>
          </cell>
        </row>
        <row r="129">
          <cell r="E129">
            <v>127</v>
          </cell>
          <cell r="F129">
            <v>8.0790000000000006</v>
          </cell>
          <cell r="G129">
            <v>7.907</v>
          </cell>
          <cell r="H129">
            <v>13.304</v>
          </cell>
        </row>
        <row r="130">
          <cell r="E130">
            <v>128</v>
          </cell>
          <cell r="F130">
            <v>6.7160000000000002</v>
          </cell>
          <cell r="G130">
            <v>8.1660000000000004</v>
          </cell>
          <cell r="H130">
            <v>13.776999999999999</v>
          </cell>
        </row>
        <row r="131">
          <cell r="E131">
            <v>129</v>
          </cell>
          <cell r="F131">
            <v>6.1740000000000004</v>
          </cell>
          <cell r="G131">
            <v>7.992</v>
          </cell>
          <cell r="H131">
            <v>13.432</v>
          </cell>
        </row>
        <row r="132">
          <cell r="E132">
            <v>130</v>
          </cell>
          <cell r="F132">
            <v>5.758</v>
          </cell>
          <cell r="G132">
            <v>8.8239999999999998</v>
          </cell>
          <cell r="H132">
            <v>14.074</v>
          </cell>
        </row>
        <row r="133">
          <cell r="E133">
            <v>131</v>
          </cell>
          <cell r="F133">
            <v>5.8780000000000001</v>
          </cell>
          <cell r="G133">
            <v>9.3879999999999999</v>
          </cell>
          <cell r="H133">
            <v>13.673999999999999</v>
          </cell>
        </row>
        <row r="134">
          <cell r="E134">
            <v>132</v>
          </cell>
          <cell r="F134">
            <v>6.9109999999999996</v>
          </cell>
          <cell r="G134">
            <v>9.2089999999999996</v>
          </cell>
          <cell r="H134">
            <v>12.757</v>
          </cell>
        </row>
        <row r="135">
          <cell r="E135">
            <v>133</v>
          </cell>
          <cell r="F135">
            <v>8.0139999999999993</v>
          </cell>
          <cell r="G135">
            <v>9.3109999999999999</v>
          </cell>
          <cell r="H135">
            <v>12.87</v>
          </cell>
        </row>
        <row r="136">
          <cell r="E136">
            <v>134</v>
          </cell>
          <cell r="F136">
            <v>7.9729999999999999</v>
          </cell>
          <cell r="G136">
            <v>8.4179999999999993</v>
          </cell>
          <cell r="H136">
            <v>13.362</v>
          </cell>
        </row>
        <row r="137">
          <cell r="E137">
            <v>135</v>
          </cell>
          <cell r="F137">
            <v>7.7279999999999998</v>
          </cell>
          <cell r="G137">
            <v>8.5609999999999999</v>
          </cell>
          <cell r="H137">
            <v>13.696999999999999</v>
          </cell>
        </row>
        <row r="138">
          <cell r="E138">
            <v>136</v>
          </cell>
          <cell r="F138">
            <v>7.6740000000000004</v>
          </cell>
          <cell r="G138">
            <v>8.6210000000000004</v>
          </cell>
          <cell r="H138">
            <v>13.353999999999999</v>
          </cell>
        </row>
        <row r="139">
          <cell r="E139">
            <v>137</v>
          </cell>
          <cell r="F139">
            <v>7.6470000000000002</v>
          </cell>
          <cell r="G139">
            <v>8.2899999999999991</v>
          </cell>
          <cell r="H139">
            <v>13.145</v>
          </cell>
        </row>
        <row r="140">
          <cell r="E140">
            <v>138</v>
          </cell>
          <cell r="F140">
            <v>8.3480000000000008</v>
          </cell>
          <cell r="G140">
            <v>9.2910000000000004</v>
          </cell>
          <cell r="H140">
            <v>13.505000000000001</v>
          </cell>
        </row>
        <row r="141">
          <cell r="E141">
            <v>139</v>
          </cell>
          <cell r="F141">
            <v>8.8539999999999992</v>
          </cell>
          <cell r="G141">
            <v>8.7810000000000006</v>
          </cell>
          <cell r="H141">
            <v>12.195</v>
          </cell>
        </row>
        <row r="142">
          <cell r="E142">
            <v>140</v>
          </cell>
          <cell r="F142">
            <v>8.4809999999999999</v>
          </cell>
          <cell r="G142">
            <v>8.8949999999999996</v>
          </cell>
          <cell r="H142">
            <v>10.773999999999999</v>
          </cell>
        </row>
        <row r="143">
          <cell r="E143">
            <v>141</v>
          </cell>
          <cell r="F143">
            <v>7.0910000000000002</v>
          </cell>
          <cell r="G143">
            <v>9.2189999999999994</v>
          </cell>
          <cell r="H143">
            <v>10.538</v>
          </cell>
        </row>
        <row r="144">
          <cell r="E144">
            <v>142</v>
          </cell>
          <cell r="F144">
            <v>6.6760000000000002</v>
          </cell>
          <cell r="G144">
            <v>9.7309999999999999</v>
          </cell>
          <cell r="H144">
            <v>10.443</v>
          </cell>
        </row>
        <row r="145">
          <cell r="E145">
            <v>143</v>
          </cell>
          <cell r="F145">
            <v>6.85</v>
          </cell>
          <cell r="G145">
            <v>10.406000000000001</v>
          </cell>
          <cell r="H145">
            <v>10.170999999999999</v>
          </cell>
        </row>
        <row r="146">
          <cell r="E146">
            <v>144</v>
          </cell>
          <cell r="F146">
            <v>7.7060000000000004</v>
          </cell>
          <cell r="G146">
            <v>11.068</v>
          </cell>
          <cell r="H146">
            <v>11.545999999999999</v>
          </cell>
        </row>
        <row r="147">
          <cell r="E147">
            <v>145</v>
          </cell>
          <cell r="F147">
            <v>8.0120000000000005</v>
          </cell>
          <cell r="G147">
            <v>11.307</v>
          </cell>
          <cell r="H147">
            <v>12.041</v>
          </cell>
        </row>
        <row r="148">
          <cell r="E148">
            <v>146</v>
          </cell>
          <cell r="F148">
            <v>7.9770000000000003</v>
          </cell>
          <cell r="G148">
            <v>12.305999999999999</v>
          </cell>
          <cell r="H148">
            <v>10.611000000000001</v>
          </cell>
        </row>
        <row r="149">
          <cell r="E149">
            <v>147</v>
          </cell>
          <cell r="F149">
            <v>8.5380000000000003</v>
          </cell>
          <cell r="G149">
            <v>13.362</v>
          </cell>
          <cell r="H149">
            <v>9.2880000000000003</v>
          </cell>
        </row>
        <row r="150">
          <cell r="E150">
            <v>148</v>
          </cell>
          <cell r="F150">
            <v>8.4250000000000007</v>
          </cell>
          <cell r="G150">
            <v>12.568</v>
          </cell>
          <cell r="H150">
            <v>8.7759999999999998</v>
          </cell>
        </row>
        <row r="151">
          <cell r="E151">
            <v>149</v>
          </cell>
          <cell r="F151">
            <v>7.8250000000000002</v>
          </cell>
          <cell r="G151">
            <v>11.031000000000001</v>
          </cell>
          <cell r="H151">
            <v>9.1489999999999991</v>
          </cell>
        </row>
        <row r="152">
          <cell r="E152">
            <v>150</v>
          </cell>
          <cell r="F152">
            <v>7.2309999999999999</v>
          </cell>
          <cell r="G152">
            <v>10.627000000000001</v>
          </cell>
          <cell r="H152">
            <v>10.404</v>
          </cell>
        </row>
        <row r="153">
          <cell r="E153">
            <v>151</v>
          </cell>
          <cell r="F153">
            <v>6.4470000000000001</v>
          </cell>
          <cell r="G153">
            <v>9.2720000000000002</v>
          </cell>
          <cell r="H153">
            <v>11.013999999999999</v>
          </cell>
        </row>
        <row r="154">
          <cell r="E154">
            <v>152</v>
          </cell>
          <cell r="F154">
            <v>6.1150000000000002</v>
          </cell>
          <cell r="G154">
            <v>9.0250000000000004</v>
          </cell>
          <cell r="H154">
            <v>11.898999999999999</v>
          </cell>
        </row>
        <row r="155">
          <cell r="E155">
            <v>153</v>
          </cell>
          <cell r="F155">
            <v>6.609</v>
          </cell>
          <cell r="G155">
            <v>10.346</v>
          </cell>
          <cell r="H155">
            <v>11.05</v>
          </cell>
        </row>
        <row r="156">
          <cell r="E156">
            <v>154</v>
          </cell>
          <cell r="F156">
            <v>6.6319999999999997</v>
          </cell>
          <cell r="G156">
            <v>10.250999999999999</v>
          </cell>
          <cell r="H156">
            <v>11.789</v>
          </cell>
        </row>
        <row r="157">
          <cell r="E157">
            <v>155</v>
          </cell>
          <cell r="F157">
            <v>5.9340000000000002</v>
          </cell>
          <cell r="G157">
            <v>11.874000000000001</v>
          </cell>
          <cell r="H157">
            <v>11.071</v>
          </cell>
        </row>
        <row r="158">
          <cell r="E158">
            <v>156</v>
          </cell>
          <cell r="F158">
            <v>5.9550000000000001</v>
          </cell>
          <cell r="G158">
            <v>11.178000000000001</v>
          </cell>
          <cell r="H158">
            <v>11.462</v>
          </cell>
        </row>
        <row r="159">
          <cell r="E159">
            <v>157</v>
          </cell>
          <cell r="F159">
            <v>4.5789999999999997</v>
          </cell>
          <cell r="G159">
            <v>11.375</v>
          </cell>
          <cell r="H159">
            <v>11.74</v>
          </cell>
        </row>
        <row r="160">
          <cell r="E160">
            <v>158</v>
          </cell>
          <cell r="F160">
            <v>3.6909999999999998</v>
          </cell>
          <cell r="G160">
            <v>10.196</v>
          </cell>
          <cell r="H160">
            <v>11.423</v>
          </cell>
        </row>
        <row r="161">
          <cell r="E161">
            <v>159</v>
          </cell>
          <cell r="F161">
            <v>3.919</v>
          </cell>
          <cell r="G161">
            <v>10.595000000000001</v>
          </cell>
          <cell r="H161">
            <v>12.028</v>
          </cell>
        </row>
        <row r="162">
          <cell r="E162">
            <v>160</v>
          </cell>
          <cell r="F162">
            <v>3.9249999999999998</v>
          </cell>
          <cell r="G162">
            <v>9.9</v>
          </cell>
          <cell r="H162">
            <v>12.356999999999999</v>
          </cell>
        </row>
        <row r="163">
          <cell r="E163">
            <v>161</v>
          </cell>
          <cell r="F163">
            <v>4.0709999999999997</v>
          </cell>
          <cell r="G163">
            <v>10.61</v>
          </cell>
          <cell r="H163">
            <v>11.211</v>
          </cell>
        </row>
        <row r="164">
          <cell r="E164">
            <v>162</v>
          </cell>
          <cell r="F164">
            <v>4.37</v>
          </cell>
          <cell r="G164">
            <v>9.6760000000000002</v>
          </cell>
          <cell r="H164">
            <v>11.638999999999999</v>
          </cell>
        </row>
        <row r="165">
          <cell r="E165">
            <v>163</v>
          </cell>
          <cell r="F165">
            <v>4.6559999999999997</v>
          </cell>
          <cell r="G165">
            <v>8.234</v>
          </cell>
          <cell r="H165">
            <v>11.196</v>
          </cell>
        </row>
        <row r="166">
          <cell r="E166">
            <v>164</v>
          </cell>
          <cell r="F166">
            <v>4.8520000000000003</v>
          </cell>
          <cell r="G166">
            <v>8.9060000000000006</v>
          </cell>
          <cell r="H166">
            <v>12.461</v>
          </cell>
        </row>
        <row r="167">
          <cell r="E167">
            <v>165</v>
          </cell>
          <cell r="F167">
            <v>5.0140000000000002</v>
          </cell>
          <cell r="G167">
            <v>9.7919999999999998</v>
          </cell>
          <cell r="H167">
            <v>13.282999999999999</v>
          </cell>
        </row>
        <row r="168">
          <cell r="E168">
            <v>166</v>
          </cell>
          <cell r="F168">
            <v>5.2949999999999999</v>
          </cell>
          <cell r="G168">
            <v>8.468</v>
          </cell>
          <cell r="H168">
            <v>14.702</v>
          </cell>
        </row>
        <row r="169">
          <cell r="E169">
            <v>167</v>
          </cell>
          <cell r="F169">
            <v>4.5940000000000003</v>
          </cell>
          <cell r="G169">
            <v>8.1929999999999996</v>
          </cell>
          <cell r="H169">
            <v>15.208</v>
          </cell>
        </row>
        <row r="170">
          <cell r="E170">
            <v>168</v>
          </cell>
          <cell r="F170">
            <v>4.55</v>
          </cell>
          <cell r="G170">
            <v>6.7220000000000004</v>
          </cell>
          <cell r="H170">
            <v>14.54</v>
          </cell>
        </row>
        <row r="171">
          <cell r="E171">
            <v>169</v>
          </cell>
          <cell r="F171">
            <v>5.2679999999999998</v>
          </cell>
          <cell r="G171">
            <v>5.819</v>
          </cell>
          <cell r="H171">
            <v>13.103999999999999</v>
          </cell>
        </row>
        <row r="172">
          <cell r="E172">
            <v>170</v>
          </cell>
          <cell r="F172">
            <v>4.8879999999999999</v>
          </cell>
          <cell r="G172">
            <v>5.8490000000000002</v>
          </cell>
          <cell r="H172">
            <v>12.441000000000001</v>
          </cell>
        </row>
        <row r="173">
          <cell r="E173">
            <v>171</v>
          </cell>
          <cell r="F173">
            <v>4.0369999999999999</v>
          </cell>
          <cell r="G173">
            <v>6.915</v>
          </cell>
          <cell r="H173">
            <v>11.406000000000001</v>
          </cell>
        </row>
        <row r="174">
          <cell r="E174">
            <v>172</v>
          </cell>
          <cell r="F174">
            <v>4.399</v>
          </cell>
          <cell r="G174">
            <v>7.2290000000000001</v>
          </cell>
          <cell r="H174">
            <v>11.557</v>
          </cell>
        </row>
        <row r="175">
          <cell r="E175">
            <v>173</v>
          </cell>
          <cell r="F175">
            <v>4.8849999999999998</v>
          </cell>
          <cell r="G175">
            <v>7.6719999999999997</v>
          </cell>
          <cell r="H175">
            <v>11.243</v>
          </cell>
        </row>
        <row r="176">
          <cell r="E176">
            <v>174</v>
          </cell>
          <cell r="F176">
            <v>4.2430000000000003</v>
          </cell>
          <cell r="G176">
            <v>6.84</v>
          </cell>
          <cell r="H176">
            <v>11.973000000000001</v>
          </cell>
        </row>
        <row r="177">
          <cell r="E177">
            <v>175</v>
          </cell>
          <cell r="F177">
            <v>3.7650000000000001</v>
          </cell>
          <cell r="G177">
            <v>6.6479999999999997</v>
          </cell>
          <cell r="H177">
            <v>10.768000000000001</v>
          </cell>
        </row>
        <row r="178">
          <cell r="E178">
            <v>176</v>
          </cell>
          <cell r="F178">
            <v>4.0439999999999996</v>
          </cell>
          <cell r="G178">
            <v>8.1579999999999995</v>
          </cell>
          <cell r="H178">
            <v>9.7430000000000003</v>
          </cell>
        </row>
        <row r="179">
          <cell r="E179">
            <v>177</v>
          </cell>
          <cell r="F179">
            <v>4.2039999999999997</v>
          </cell>
          <cell r="G179">
            <v>8.3879999999999999</v>
          </cell>
          <cell r="H179">
            <v>10.247</v>
          </cell>
        </row>
        <row r="180">
          <cell r="E180">
            <v>178</v>
          </cell>
          <cell r="F180">
            <v>4.4619999999999997</v>
          </cell>
          <cell r="G180">
            <v>8.5280000000000005</v>
          </cell>
          <cell r="H180">
            <v>10.726000000000001</v>
          </cell>
        </row>
        <row r="181">
          <cell r="E181">
            <v>179</v>
          </cell>
          <cell r="F181">
            <v>4.7750000000000004</v>
          </cell>
          <cell r="G181">
            <v>8.8930000000000007</v>
          </cell>
          <cell r="H181">
            <v>10.313000000000001</v>
          </cell>
        </row>
        <row r="182">
          <cell r="E182">
            <v>180</v>
          </cell>
          <cell r="F182">
            <v>5.0389999999999997</v>
          </cell>
          <cell r="G182">
            <v>8.1059999999999999</v>
          </cell>
          <cell r="H182">
            <v>10.646000000000001</v>
          </cell>
        </row>
        <row r="183">
          <cell r="E183">
            <v>181</v>
          </cell>
          <cell r="F183">
            <v>5.5949999999999998</v>
          </cell>
          <cell r="G183">
            <v>7.25</v>
          </cell>
          <cell r="H183">
            <v>10.167999999999999</v>
          </cell>
        </row>
        <row r="184">
          <cell r="E184">
            <v>182</v>
          </cell>
          <cell r="F184">
            <v>6.0309999999999997</v>
          </cell>
          <cell r="G184">
            <v>8.8629999999999995</v>
          </cell>
          <cell r="H184">
            <v>11.164</v>
          </cell>
        </row>
        <row r="185">
          <cell r="E185">
            <v>183</v>
          </cell>
          <cell r="F185">
            <v>6.2720000000000002</v>
          </cell>
          <cell r="G185">
            <v>9.4459999999999997</v>
          </cell>
          <cell r="H185">
            <v>11.282</v>
          </cell>
        </row>
        <row r="186">
          <cell r="E186">
            <v>184</v>
          </cell>
          <cell r="F186">
            <v>6.69</v>
          </cell>
          <cell r="G186">
            <v>8.5419999999999998</v>
          </cell>
          <cell r="H186">
            <v>10.644</v>
          </cell>
        </row>
        <row r="187">
          <cell r="E187">
            <v>185</v>
          </cell>
          <cell r="F187">
            <v>7.2169999999999996</v>
          </cell>
          <cell r="G187">
            <v>9.1129999999999995</v>
          </cell>
          <cell r="H187">
            <v>10.613</v>
          </cell>
        </row>
        <row r="188">
          <cell r="E188">
            <v>186</v>
          </cell>
          <cell r="F188">
            <v>7.5380000000000003</v>
          </cell>
          <cell r="G188">
            <v>7.9290000000000003</v>
          </cell>
          <cell r="H188">
            <v>11.571</v>
          </cell>
        </row>
        <row r="189">
          <cell r="E189">
            <v>187</v>
          </cell>
          <cell r="F189">
            <v>8.0410000000000004</v>
          </cell>
          <cell r="G189">
            <v>8.0259999999999998</v>
          </cell>
          <cell r="H189">
            <v>11.291</v>
          </cell>
        </row>
        <row r="190">
          <cell r="E190">
            <v>188</v>
          </cell>
          <cell r="F190">
            <v>8.5709999999999997</v>
          </cell>
          <cell r="G190">
            <v>9.3870000000000005</v>
          </cell>
          <cell r="H190">
            <v>11.416</v>
          </cell>
        </row>
        <row r="191">
          <cell r="E191">
            <v>189</v>
          </cell>
          <cell r="F191">
            <v>9.0069999999999997</v>
          </cell>
          <cell r="G191">
            <v>8.9179999999999993</v>
          </cell>
          <cell r="H191">
            <v>12.885999999999999</v>
          </cell>
        </row>
        <row r="192">
          <cell r="E192">
            <v>190</v>
          </cell>
          <cell r="F192">
            <v>10.785</v>
          </cell>
          <cell r="G192">
            <v>9.0169999999999995</v>
          </cell>
          <cell r="H192">
            <v>13.56</v>
          </cell>
        </row>
        <row r="193">
          <cell r="E193">
            <v>191</v>
          </cell>
          <cell r="F193">
            <v>10.909000000000001</v>
          </cell>
          <cell r="G193">
            <v>10.627000000000001</v>
          </cell>
          <cell r="H193">
            <v>13.622</v>
          </cell>
        </row>
        <row r="194">
          <cell r="E194">
            <v>192</v>
          </cell>
          <cell r="F194">
            <v>10.19</v>
          </cell>
          <cell r="G194">
            <v>11.943</v>
          </cell>
          <cell r="H194">
            <v>13.913</v>
          </cell>
        </row>
        <row r="195">
          <cell r="E195">
            <v>193</v>
          </cell>
          <cell r="F195">
            <v>8.4109999999999996</v>
          </cell>
          <cell r="G195">
            <v>12.082000000000001</v>
          </cell>
          <cell r="H195">
            <v>13.066000000000001</v>
          </cell>
        </row>
        <row r="196">
          <cell r="E196">
            <v>194</v>
          </cell>
          <cell r="F196">
            <v>8.3930000000000007</v>
          </cell>
          <cell r="G196">
            <v>10.192</v>
          </cell>
          <cell r="H196">
            <v>13.965</v>
          </cell>
        </row>
        <row r="197">
          <cell r="E197">
            <v>195</v>
          </cell>
          <cell r="F197">
            <v>7.4050000000000002</v>
          </cell>
          <cell r="G197">
            <v>10.291</v>
          </cell>
          <cell r="H197">
            <v>14.214</v>
          </cell>
        </row>
        <row r="198">
          <cell r="E198">
            <v>196</v>
          </cell>
          <cell r="F198">
            <v>6.8090000000000002</v>
          </cell>
          <cell r="G198">
            <v>10.71</v>
          </cell>
          <cell r="H198">
            <v>14.867000000000001</v>
          </cell>
        </row>
        <row r="199">
          <cell r="E199">
            <v>197</v>
          </cell>
          <cell r="F199">
            <v>6.3890000000000002</v>
          </cell>
          <cell r="G199">
            <v>12.108000000000001</v>
          </cell>
          <cell r="H199">
            <v>16.122</v>
          </cell>
        </row>
        <row r="200">
          <cell r="E200">
            <v>198</v>
          </cell>
          <cell r="F200">
            <v>6.3170000000000002</v>
          </cell>
          <cell r="G200">
            <v>13.342000000000001</v>
          </cell>
          <cell r="H200">
            <v>16.960999999999999</v>
          </cell>
        </row>
        <row r="201">
          <cell r="E201">
            <v>199</v>
          </cell>
          <cell r="F201">
            <v>7.2619999999999996</v>
          </cell>
          <cell r="G201">
            <v>12.615</v>
          </cell>
          <cell r="H201">
            <v>18.238</v>
          </cell>
        </row>
        <row r="202">
          <cell r="E202">
            <v>200</v>
          </cell>
          <cell r="F202">
            <v>7.84</v>
          </cell>
          <cell r="G202">
            <v>10.753</v>
          </cell>
          <cell r="H202">
            <v>18.364999999999998</v>
          </cell>
        </row>
        <row r="203">
          <cell r="E203">
            <v>201</v>
          </cell>
          <cell r="F203">
            <v>7.8360000000000003</v>
          </cell>
          <cell r="G203">
            <v>11.558</v>
          </cell>
          <cell r="H203">
            <v>16.576000000000001</v>
          </cell>
        </row>
        <row r="204">
          <cell r="E204">
            <v>202</v>
          </cell>
          <cell r="F204">
            <v>6.6159999999999997</v>
          </cell>
          <cell r="G204">
            <v>10.907</v>
          </cell>
          <cell r="H204">
            <v>16.361999999999998</v>
          </cell>
        </row>
        <row r="205">
          <cell r="E205">
            <v>203</v>
          </cell>
          <cell r="F205">
            <v>6.3490000000000002</v>
          </cell>
          <cell r="G205">
            <v>11.845000000000001</v>
          </cell>
          <cell r="H205">
            <v>17.087</v>
          </cell>
        </row>
        <row r="206">
          <cell r="E206">
            <v>204</v>
          </cell>
          <cell r="F206">
            <v>6.9059999999999997</v>
          </cell>
          <cell r="G206">
            <v>12.654999999999999</v>
          </cell>
          <cell r="H206">
            <v>16.922999999999998</v>
          </cell>
        </row>
        <row r="207">
          <cell r="E207">
            <v>205</v>
          </cell>
          <cell r="F207">
            <v>6.3</v>
          </cell>
          <cell r="G207">
            <v>12.77</v>
          </cell>
          <cell r="H207">
            <v>17.873999999999999</v>
          </cell>
        </row>
        <row r="208">
          <cell r="E208">
            <v>206</v>
          </cell>
          <cell r="F208">
            <v>5.4729999999999999</v>
          </cell>
          <cell r="G208">
            <v>14.590999999999999</v>
          </cell>
          <cell r="H208">
            <v>19.126000000000001</v>
          </cell>
        </row>
        <row r="209">
          <cell r="E209">
            <v>207</v>
          </cell>
          <cell r="F209">
            <v>5.923</v>
          </cell>
          <cell r="G209">
            <v>15.526</v>
          </cell>
          <cell r="H209">
            <v>17.928999999999998</v>
          </cell>
        </row>
        <row r="210">
          <cell r="E210">
            <v>208</v>
          </cell>
          <cell r="F210">
            <v>5.8959999999999999</v>
          </cell>
          <cell r="G210">
            <v>15.012</v>
          </cell>
          <cell r="H210">
            <v>17.009</v>
          </cell>
        </row>
        <row r="211">
          <cell r="E211">
            <v>209</v>
          </cell>
          <cell r="F211">
            <v>5.274</v>
          </cell>
          <cell r="G211">
            <v>15.686999999999999</v>
          </cell>
          <cell r="H211">
            <v>15.448</v>
          </cell>
        </row>
        <row r="212">
          <cell r="E212">
            <v>210</v>
          </cell>
          <cell r="F212">
            <v>4.5960000000000001</v>
          </cell>
          <cell r="G212">
            <v>17.805</v>
          </cell>
          <cell r="H212">
            <v>14.853</v>
          </cell>
        </row>
        <row r="213">
          <cell r="E213">
            <v>211</v>
          </cell>
          <cell r="F213">
            <v>4.0170000000000003</v>
          </cell>
          <cell r="G213">
            <v>18.779</v>
          </cell>
          <cell r="H213">
            <v>13.587</v>
          </cell>
        </row>
        <row r="214">
          <cell r="E214">
            <v>212</v>
          </cell>
          <cell r="F214">
            <v>3.7469999999999999</v>
          </cell>
          <cell r="G214">
            <v>17.684999999999999</v>
          </cell>
          <cell r="H214">
            <v>12.27</v>
          </cell>
        </row>
        <row r="215">
          <cell r="E215">
            <v>213</v>
          </cell>
          <cell r="F215">
            <v>3.952</v>
          </cell>
          <cell r="G215">
            <v>19.099</v>
          </cell>
          <cell r="H215">
            <v>11.595000000000001</v>
          </cell>
        </row>
        <row r="216">
          <cell r="E216">
            <v>214</v>
          </cell>
          <cell r="F216">
            <v>4.1980000000000004</v>
          </cell>
          <cell r="G216">
            <v>20.082999999999998</v>
          </cell>
          <cell r="H216">
            <v>10.692</v>
          </cell>
        </row>
        <row r="217">
          <cell r="E217">
            <v>215</v>
          </cell>
          <cell r="F217">
            <v>4.3869999999999996</v>
          </cell>
          <cell r="G217">
            <v>18.041</v>
          </cell>
          <cell r="H217">
            <v>11.483000000000001</v>
          </cell>
        </row>
        <row r="218">
          <cell r="E218">
            <v>216</v>
          </cell>
          <cell r="F218">
            <v>4.6470000000000002</v>
          </cell>
          <cell r="G218">
            <v>18.847000000000001</v>
          </cell>
          <cell r="H218">
            <v>11.427</v>
          </cell>
        </row>
        <row r="219">
          <cell r="E219">
            <v>217</v>
          </cell>
          <cell r="F219">
            <v>4.8470000000000004</v>
          </cell>
          <cell r="G219">
            <v>17.065000000000001</v>
          </cell>
          <cell r="H219">
            <v>12.422000000000001</v>
          </cell>
        </row>
        <row r="220">
          <cell r="E220">
            <v>218</v>
          </cell>
          <cell r="F220">
            <v>5.1239999999999997</v>
          </cell>
          <cell r="G220">
            <v>16.625</v>
          </cell>
          <cell r="H220">
            <v>12.554</v>
          </cell>
        </row>
        <row r="221">
          <cell r="E221">
            <v>219</v>
          </cell>
          <cell r="F221">
            <v>6.0389999999999997</v>
          </cell>
          <cell r="G221">
            <v>15.006</v>
          </cell>
          <cell r="H221">
            <v>13.622999999999999</v>
          </cell>
        </row>
        <row r="222">
          <cell r="E222">
            <v>220</v>
          </cell>
          <cell r="F222">
            <v>6.3719999999999999</v>
          </cell>
          <cell r="G222">
            <v>14.462999999999999</v>
          </cell>
          <cell r="H222">
            <v>14.531000000000001</v>
          </cell>
        </row>
        <row r="223">
          <cell r="E223">
            <v>221</v>
          </cell>
          <cell r="F223">
            <v>6.2969999999999997</v>
          </cell>
          <cell r="G223">
            <v>15.016</v>
          </cell>
          <cell r="H223">
            <v>14.356999999999999</v>
          </cell>
        </row>
        <row r="224">
          <cell r="E224">
            <v>222</v>
          </cell>
          <cell r="F224">
            <v>5.5250000000000004</v>
          </cell>
          <cell r="G224">
            <v>14.002000000000001</v>
          </cell>
          <cell r="H224">
            <v>15.358000000000001</v>
          </cell>
        </row>
        <row r="225">
          <cell r="E225">
            <v>223</v>
          </cell>
          <cell r="F225">
            <v>5.2110000000000003</v>
          </cell>
          <cell r="G225">
            <v>12.691000000000001</v>
          </cell>
          <cell r="H225">
            <v>14.772</v>
          </cell>
        </row>
        <row r="226">
          <cell r="E226">
            <v>224</v>
          </cell>
          <cell r="F226">
            <v>5.5750000000000002</v>
          </cell>
          <cell r="G226">
            <v>13.263</v>
          </cell>
          <cell r="H226">
            <v>14.304</v>
          </cell>
        </row>
        <row r="227">
          <cell r="E227">
            <v>225</v>
          </cell>
          <cell r="F227">
            <v>5.1790000000000003</v>
          </cell>
          <cell r="G227">
            <v>14.548</v>
          </cell>
          <cell r="H227">
            <v>12.933999999999999</v>
          </cell>
        </row>
        <row r="228">
          <cell r="E228">
            <v>226</v>
          </cell>
          <cell r="F228">
            <v>4.78</v>
          </cell>
          <cell r="G228">
            <v>15.125999999999999</v>
          </cell>
          <cell r="H228">
            <v>11.651</v>
          </cell>
        </row>
        <row r="229">
          <cell r="E229">
            <v>227</v>
          </cell>
          <cell r="F229">
            <v>5.3230000000000004</v>
          </cell>
          <cell r="G229">
            <v>15.608000000000001</v>
          </cell>
          <cell r="H229">
            <v>10.862</v>
          </cell>
        </row>
        <row r="230">
          <cell r="E230">
            <v>228</v>
          </cell>
          <cell r="F230">
            <v>5.681</v>
          </cell>
          <cell r="G230">
            <v>15.494999999999999</v>
          </cell>
          <cell r="H230">
            <v>9.8979999999999997</v>
          </cell>
        </row>
        <row r="231">
          <cell r="E231">
            <v>229</v>
          </cell>
          <cell r="F231">
            <v>5.3220000000000001</v>
          </cell>
          <cell r="G231">
            <v>15.734</v>
          </cell>
          <cell r="H231">
            <v>9.5730000000000004</v>
          </cell>
        </row>
        <row r="232">
          <cell r="E232">
            <v>230</v>
          </cell>
          <cell r="F232">
            <v>5.0860000000000003</v>
          </cell>
          <cell r="G232">
            <v>14.583</v>
          </cell>
          <cell r="H232">
            <v>9.8949999999999996</v>
          </cell>
        </row>
        <row r="233">
          <cell r="E233">
            <v>231</v>
          </cell>
          <cell r="F233">
            <v>5.2169999999999996</v>
          </cell>
          <cell r="G233">
            <v>12.792</v>
          </cell>
          <cell r="H233">
            <v>10.797000000000001</v>
          </cell>
        </row>
        <row r="234">
          <cell r="E234">
            <v>232</v>
          </cell>
          <cell r="F234">
            <v>5.4279999999999999</v>
          </cell>
          <cell r="G234">
            <v>12.058</v>
          </cell>
          <cell r="H234">
            <v>10.756</v>
          </cell>
        </row>
        <row r="235">
          <cell r="E235">
            <v>233</v>
          </cell>
          <cell r="F235">
            <v>6.7130000000000001</v>
          </cell>
          <cell r="G235">
            <v>11.013</v>
          </cell>
          <cell r="H235">
            <v>9.7530000000000001</v>
          </cell>
        </row>
        <row r="236">
          <cell r="E236">
            <v>234</v>
          </cell>
          <cell r="F236">
            <v>6.7709999999999999</v>
          </cell>
          <cell r="G236">
            <v>9.657</v>
          </cell>
          <cell r="H236">
            <v>8.6829999999999998</v>
          </cell>
        </row>
        <row r="237">
          <cell r="E237">
            <v>235</v>
          </cell>
          <cell r="F237">
            <v>4.9009999999999998</v>
          </cell>
          <cell r="G237">
            <v>10.412000000000001</v>
          </cell>
          <cell r="H237">
            <v>9.1349999999999998</v>
          </cell>
        </row>
        <row r="238">
          <cell r="E238">
            <v>236</v>
          </cell>
          <cell r="F238">
            <v>4.9809999999999999</v>
          </cell>
          <cell r="G238">
            <v>9.9719999999999995</v>
          </cell>
          <cell r="H238">
            <v>8.6010000000000009</v>
          </cell>
        </row>
        <row r="239">
          <cell r="E239">
            <v>237</v>
          </cell>
          <cell r="F239">
            <v>5.4210000000000003</v>
          </cell>
          <cell r="G239">
            <v>8.5250000000000004</v>
          </cell>
          <cell r="H239">
            <v>8.9860000000000007</v>
          </cell>
        </row>
        <row r="240">
          <cell r="E240">
            <v>238</v>
          </cell>
          <cell r="F240">
            <v>5.81</v>
          </cell>
          <cell r="G240">
            <v>8.1029999999999998</v>
          </cell>
          <cell r="H240">
            <v>9.0050000000000008</v>
          </cell>
        </row>
        <row r="241">
          <cell r="E241">
            <v>239</v>
          </cell>
          <cell r="F241">
            <v>5.6609999999999996</v>
          </cell>
          <cell r="G241">
            <v>7.26</v>
          </cell>
          <cell r="H241">
            <v>8.9139999999999997</v>
          </cell>
        </row>
        <row r="242">
          <cell r="E242">
            <v>240</v>
          </cell>
          <cell r="F242">
            <v>5.0389999999999997</v>
          </cell>
          <cell r="G242">
            <v>7.133</v>
          </cell>
          <cell r="H242">
            <v>9.4339999999999993</v>
          </cell>
        </row>
        <row r="243">
          <cell r="E243">
            <v>241</v>
          </cell>
          <cell r="F243">
            <v>5.6219999999999999</v>
          </cell>
          <cell r="G243">
            <v>7.1210000000000004</v>
          </cell>
          <cell r="H243">
            <v>8.7319999999999993</v>
          </cell>
        </row>
        <row r="244">
          <cell r="E244">
            <v>242</v>
          </cell>
          <cell r="F244">
            <v>5.9</v>
          </cell>
          <cell r="G244">
            <v>7.3380000000000001</v>
          </cell>
          <cell r="H244">
            <v>9.2870000000000008</v>
          </cell>
        </row>
        <row r="245">
          <cell r="E245">
            <v>243</v>
          </cell>
          <cell r="F245">
            <v>5.4550000000000001</v>
          </cell>
          <cell r="G245">
            <v>6.6890000000000001</v>
          </cell>
          <cell r="H245">
            <v>10.074999999999999</v>
          </cell>
        </row>
        <row r="246">
          <cell r="E246">
            <v>244</v>
          </cell>
          <cell r="F246">
            <v>4.6239999999999997</v>
          </cell>
          <cell r="G246">
            <v>5.5389999999999997</v>
          </cell>
          <cell r="H246">
            <v>11.487</v>
          </cell>
        </row>
        <row r="247">
          <cell r="E247">
            <v>245</v>
          </cell>
          <cell r="F247">
            <v>4.7469999999999999</v>
          </cell>
          <cell r="G247">
            <v>5.7969999999999997</v>
          </cell>
          <cell r="H247">
            <v>12.19</v>
          </cell>
        </row>
        <row r="248">
          <cell r="E248">
            <v>246</v>
          </cell>
          <cell r="F248">
            <v>5.8470000000000004</v>
          </cell>
          <cell r="G248">
            <v>5.7789999999999999</v>
          </cell>
          <cell r="H248">
            <v>11.782</v>
          </cell>
        </row>
        <row r="249">
          <cell r="E249">
            <v>247</v>
          </cell>
          <cell r="F249">
            <v>5.9969999999999999</v>
          </cell>
          <cell r="G249">
            <v>6.8419999999999996</v>
          </cell>
          <cell r="H249">
            <v>12.3</v>
          </cell>
        </row>
        <row r="250">
          <cell r="E250">
            <v>248</v>
          </cell>
          <cell r="F250">
            <v>5.5449999999999999</v>
          </cell>
          <cell r="G250">
            <v>7.7309999999999999</v>
          </cell>
          <cell r="H250">
            <v>11.568</v>
          </cell>
        </row>
        <row r="251">
          <cell r="E251">
            <v>249</v>
          </cell>
          <cell r="F251">
            <v>6.3730000000000002</v>
          </cell>
          <cell r="G251">
            <v>9.2729999999999997</v>
          </cell>
          <cell r="H251">
            <v>11.731</v>
          </cell>
        </row>
        <row r="252">
          <cell r="E252">
            <v>250</v>
          </cell>
          <cell r="F252">
            <v>6.7649999999999997</v>
          </cell>
          <cell r="G252">
            <v>10.305999999999999</v>
          </cell>
          <cell r="H252">
            <v>13.563000000000001</v>
          </cell>
        </row>
        <row r="253">
          <cell r="E253">
            <v>251</v>
          </cell>
          <cell r="F253">
            <v>7.4630000000000001</v>
          </cell>
          <cell r="G253">
            <v>12.034000000000001</v>
          </cell>
          <cell r="H253">
            <v>15.364000000000001</v>
          </cell>
        </row>
        <row r="254">
          <cell r="E254">
            <v>252</v>
          </cell>
          <cell r="F254">
            <v>7.7729999999999997</v>
          </cell>
          <cell r="G254">
            <v>13.494999999999999</v>
          </cell>
          <cell r="H254">
            <v>15.935</v>
          </cell>
        </row>
        <row r="255">
          <cell r="E255">
            <v>253</v>
          </cell>
          <cell r="F255">
            <v>7.3129999999999997</v>
          </cell>
          <cell r="G255">
            <v>12.941000000000001</v>
          </cell>
          <cell r="H255">
            <v>15.856</v>
          </cell>
        </row>
        <row r="256">
          <cell r="E256">
            <v>254</v>
          </cell>
          <cell r="F256">
            <v>7.8280000000000003</v>
          </cell>
          <cell r="G256">
            <v>14.468999999999999</v>
          </cell>
          <cell r="H256">
            <v>15.554</v>
          </cell>
        </row>
        <row r="257">
          <cell r="E257">
            <v>255</v>
          </cell>
          <cell r="F257">
            <v>8.5579999999999998</v>
          </cell>
          <cell r="G257">
            <v>14.5</v>
          </cell>
          <cell r="H257">
            <v>14.8</v>
          </cell>
        </row>
        <row r="258">
          <cell r="E258">
            <v>256</v>
          </cell>
          <cell r="F258">
            <v>8.7870000000000008</v>
          </cell>
          <cell r="G258">
            <v>13.183999999999999</v>
          </cell>
          <cell r="H258">
            <v>15.368</v>
          </cell>
        </row>
        <row r="259">
          <cell r="E259">
            <v>257</v>
          </cell>
          <cell r="F259">
            <v>7.4240000000000004</v>
          </cell>
          <cell r="G259">
            <v>11.967000000000001</v>
          </cell>
          <cell r="H259">
            <v>14.085000000000001</v>
          </cell>
        </row>
        <row r="260">
          <cell r="E260">
            <v>258</v>
          </cell>
          <cell r="F260">
            <v>7.3719999999999999</v>
          </cell>
          <cell r="G260">
            <v>10.741</v>
          </cell>
          <cell r="H260">
            <v>14.085000000000001</v>
          </cell>
        </row>
        <row r="261">
          <cell r="E261">
            <v>259</v>
          </cell>
          <cell r="F261">
            <v>7.9349999999999996</v>
          </cell>
          <cell r="G261">
            <v>9.9949999999999992</v>
          </cell>
          <cell r="H261">
            <v>13.426</v>
          </cell>
        </row>
        <row r="262">
          <cell r="E262">
            <v>260</v>
          </cell>
          <cell r="F262">
            <v>7.6749999999999998</v>
          </cell>
          <cell r="G262">
            <v>9.2189999999999994</v>
          </cell>
          <cell r="H262">
            <v>12.683999999999999</v>
          </cell>
        </row>
        <row r="263">
          <cell r="E263">
            <v>261</v>
          </cell>
          <cell r="F263">
            <v>6.8</v>
          </cell>
          <cell r="G263">
            <v>7.4950000000000001</v>
          </cell>
          <cell r="H263">
            <v>13.358000000000001</v>
          </cell>
        </row>
        <row r="264">
          <cell r="E264">
            <v>262</v>
          </cell>
          <cell r="F264">
            <v>6.4109999999999996</v>
          </cell>
          <cell r="G264">
            <v>6.9320000000000004</v>
          </cell>
          <cell r="H264">
            <v>13.826000000000001</v>
          </cell>
        </row>
        <row r="265">
          <cell r="E265">
            <v>263</v>
          </cell>
          <cell r="F265">
            <v>6.0949999999999998</v>
          </cell>
          <cell r="G265">
            <v>5.726</v>
          </cell>
          <cell r="H265">
            <v>13.757999999999999</v>
          </cell>
        </row>
        <row r="266">
          <cell r="E266">
            <v>264</v>
          </cell>
          <cell r="F266">
            <v>6.3529999999999998</v>
          </cell>
          <cell r="G266">
            <v>5.5309999999999997</v>
          </cell>
          <cell r="H266">
            <v>14.432</v>
          </cell>
        </row>
        <row r="267">
          <cell r="E267">
            <v>265</v>
          </cell>
          <cell r="F267">
            <v>7.2249999999999996</v>
          </cell>
          <cell r="G267">
            <v>5.2519999999999998</v>
          </cell>
          <cell r="H267">
            <v>14.929</v>
          </cell>
        </row>
        <row r="268">
          <cell r="E268">
            <v>266</v>
          </cell>
          <cell r="F268">
            <v>7.2380000000000004</v>
          </cell>
          <cell r="G268">
            <v>5.7409999999999997</v>
          </cell>
          <cell r="H268">
            <v>15.507</v>
          </cell>
        </row>
        <row r="269">
          <cell r="E269">
            <v>267</v>
          </cell>
          <cell r="F269">
            <v>6.3970000000000002</v>
          </cell>
          <cell r="G269">
            <v>6.0220000000000002</v>
          </cell>
          <cell r="H269">
            <v>15.885999999999999</v>
          </cell>
        </row>
        <row r="270">
          <cell r="E270">
            <v>268</v>
          </cell>
          <cell r="F270">
            <v>5.827</v>
          </cell>
          <cell r="G270">
            <v>6.2670000000000003</v>
          </cell>
          <cell r="H270">
            <v>16.219000000000001</v>
          </cell>
        </row>
        <row r="271">
          <cell r="E271">
            <v>269</v>
          </cell>
          <cell r="F271">
            <v>5.6390000000000002</v>
          </cell>
          <cell r="G271">
            <v>6.5049999999999999</v>
          </cell>
          <cell r="H271">
            <v>16.788</v>
          </cell>
        </row>
        <row r="272">
          <cell r="E272">
            <v>270</v>
          </cell>
          <cell r="F272">
            <v>5.6580000000000004</v>
          </cell>
          <cell r="G272">
            <v>7.1289999999999996</v>
          </cell>
          <cell r="H272">
            <v>17.559000000000001</v>
          </cell>
        </row>
        <row r="273">
          <cell r="E273">
            <v>271</v>
          </cell>
          <cell r="F273">
            <v>5.8369999999999997</v>
          </cell>
          <cell r="G273">
            <v>8.218</v>
          </cell>
          <cell r="H273">
            <v>17.123999999999999</v>
          </cell>
        </row>
        <row r="274">
          <cell r="E274">
            <v>272</v>
          </cell>
          <cell r="F274">
            <v>5.2709999999999999</v>
          </cell>
          <cell r="G274">
            <v>8.4440000000000008</v>
          </cell>
          <cell r="H274">
            <v>16.064</v>
          </cell>
        </row>
        <row r="275">
          <cell r="E275">
            <v>273</v>
          </cell>
          <cell r="F275">
            <v>4.4210000000000003</v>
          </cell>
          <cell r="G275">
            <v>9.1809999999999992</v>
          </cell>
          <cell r="H275">
            <v>15.98</v>
          </cell>
        </row>
        <row r="276">
          <cell r="E276">
            <v>274</v>
          </cell>
          <cell r="F276">
            <v>4.6399999999999997</v>
          </cell>
          <cell r="G276">
            <v>8.6050000000000004</v>
          </cell>
          <cell r="H276">
            <v>16.143999999999998</v>
          </cell>
        </row>
        <row r="277">
          <cell r="E277">
            <v>275</v>
          </cell>
          <cell r="F277">
            <v>4.2080000000000002</v>
          </cell>
          <cell r="G277">
            <v>9.2379999999999995</v>
          </cell>
          <cell r="H277">
            <v>16.898</v>
          </cell>
        </row>
        <row r="278">
          <cell r="E278">
            <v>276</v>
          </cell>
          <cell r="F278">
            <v>4.5129999999999999</v>
          </cell>
          <cell r="G278">
            <v>10.563000000000001</v>
          </cell>
          <cell r="H278">
            <v>17.324999999999999</v>
          </cell>
        </row>
        <row r="279">
          <cell r="E279">
            <v>277</v>
          </cell>
          <cell r="F279">
            <v>4.12</v>
          </cell>
          <cell r="G279">
            <v>10.781000000000001</v>
          </cell>
          <cell r="H279">
            <v>17.367999999999999</v>
          </cell>
        </row>
        <row r="280">
          <cell r="E280">
            <v>278</v>
          </cell>
          <cell r="F280">
            <v>4.3639999999999999</v>
          </cell>
          <cell r="G280">
            <v>11.313000000000001</v>
          </cell>
          <cell r="H280">
            <v>17.986000000000001</v>
          </cell>
        </row>
        <row r="281">
          <cell r="E281">
            <v>279</v>
          </cell>
          <cell r="F281">
            <v>4.7409999999999997</v>
          </cell>
          <cell r="G281">
            <v>11.446999999999999</v>
          </cell>
          <cell r="H281">
            <v>18.472999999999999</v>
          </cell>
        </row>
        <row r="282">
          <cell r="E282">
            <v>280</v>
          </cell>
          <cell r="F282">
            <v>5.6390000000000002</v>
          </cell>
          <cell r="G282">
            <v>12.102</v>
          </cell>
          <cell r="H282">
            <v>19.951000000000001</v>
          </cell>
        </row>
        <row r="283">
          <cell r="E283">
            <v>281</v>
          </cell>
          <cell r="F283">
            <v>5.2830000000000004</v>
          </cell>
          <cell r="G283">
            <v>13.568</v>
          </cell>
          <cell r="H283">
            <v>19.491</v>
          </cell>
        </row>
        <row r="284">
          <cell r="E284">
            <v>282</v>
          </cell>
          <cell r="F284">
            <v>4.7039999999999997</v>
          </cell>
          <cell r="G284">
            <v>14.629</v>
          </cell>
          <cell r="H284">
            <v>18.873000000000001</v>
          </cell>
        </row>
        <row r="285">
          <cell r="E285">
            <v>283</v>
          </cell>
          <cell r="F285">
            <v>4.9980000000000002</v>
          </cell>
          <cell r="G285">
            <v>15.785</v>
          </cell>
          <cell r="H285">
            <v>17.957000000000001</v>
          </cell>
        </row>
        <row r="286">
          <cell r="E286">
            <v>284</v>
          </cell>
          <cell r="F286">
            <v>5.2789999999999999</v>
          </cell>
          <cell r="G286">
            <v>15.83</v>
          </cell>
          <cell r="H286">
            <v>17.917999999999999</v>
          </cell>
        </row>
        <row r="287">
          <cell r="E287">
            <v>285</v>
          </cell>
          <cell r="F287">
            <v>4.4189999999999996</v>
          </cell>
          <cell r="G287">
            <v>16.45</v>
          </cell>
          <cell r="H287">
            <v>17.861000000000001</v>
          </cell>
        </row>
        <row r="288">
          <cell r="E288">
            <v>286</v>
          </cell>
          <cell r="F288">
            <v>4.2039999999999997</v>
          </cell>
          <cell r="G288">
            <v>15.598000000000001</v>
          </cell>
          <cell r="H288">
            <v>18.32</v>
          </cell>
        </row>
        <row r="289">
          <cell r="E289">
            <v>287</v>
          </cell>
          <cell r="F289">
            <v>4.734</v>
          </cell>
          <cell r="G289">
            <v>14.518000000000001</v>
          </cell>
          <cell r="H289">
            <v>18.545999999999999</v>
          </cell>
        </row>
        <row r="290">
          <cell r="E290">
            <v>288</v>
          </cell>
          <cell r="F290">
            <v>4.8319999999999999</v>
          </cell>
          <cell r="G290">
            <v>14.63</v>
          </cell>
          <cell r="H290">
            <v>18.741</v>
          </cell>
        </row>
        <row r="291">
          <cell r="E291">
            <v>289</v>
          </cell>
          <cell r="F291">
            <v>5.1630000000000003</v>
          </cell>
          <cell r="G291">
            <v>12.862</v>
          </cell>
          <cell r="H291">
            <v>19.161999999999999</v>
          </cell>
        </row>
        <row r="292">
          <cell r="E292">
            <v>290</v>
          </cell>
          <cell r="F292">
            <v>5.1779999999999999</v>
          </cell>
          <cell r="G292">
            <v>13.361000000000001</v>
          </cell>
          <cell r="H292">
            <v>19.649999999999999</v>
          </cell>
        </row>
        <row r="293">
          <cell r="E293">
            <v>291</v>
          </cell>
          <cell r="F293">
            <v>5.7670000000000003</v>
          </cell>
          <cell r="G293">
            <v>12.773</v>
          </cell>
          <cell r="H293">
            <v>20.244</v>
          </cell>
        </row>
        <row r="294">
          <cell r="E294">
            <v>292</v>
          </cell>
          <cell r="F294">
            <v>5.9930000000000003</v>
          </cell>
          <cell r="G294">
            <v>11.109</v>
          </cell>
          <cell r="H294">
            <v>21.207000000000001</v>
          </cell>
        </row>
        <row r="295">
          <cell r="E295">
            <v>293</v>
          </cell>
          <cell r="F295">
            <v>6.5510000000000002</v>
          </cell>
          <cell r="G295">
            <v>10.987</v>
          </cell>
          <cell r="H295">
            <v>20.114999999999998</v>
          </cell>
        </row>
        <row r="296">
          <cell r="E296">
            <v>294</v>
          </cell>
          <cell r="F296">
            <v>6.9249999999999998</v>
          </cell>
          <cell r="G296">
            <v>12.047000000000001</v>
          </cell>
          <cell r="H296">
            <v>21.065999999999999</v>
          </cell>
        </row>
        <row r="297">
          <cell r="E297">
            <v>295</v>
          </cell>
          <cell r="F297">
            <v>7.0659999999999998</v>
          </cell>
          <cell r="G297">
            <v>11.388</v>
          </cell>
          <cell r="H297">
            <v>22.103000000000002</v>
          </cell>
        </row>
        <row r="298">
          <cell r="E298">
            <v>296</v>
          </cell>
          <cell r="F298">
            <v>8.2799999999999994</v>
          </cell>
          <cell r="G298">
            <v>9.8930000000000007</v>
          </cell>
          <cell r="H298">
            <v>22.129000000000001</v>
          </cell>
        </row>
        <row r="299">
          <cell r="E299">
            <v>297</v>
          </cell>
          <cell r="F299">
            <v>9.8789999999999996</v>
          </cell>
          <cell r="G299">
            <v>9.1050000000000004</v>
          </cell>
          <cell r="H299">
            <v>21.788</v>
          </cell>
        </row>
        <row r="300">
          <cell r="E300">
            <v>298</v>
          </cell>
          <cell r="F300">
            <v>10.542</v>
          </cell>
          <cell r="G300">
            <v>9.2520000000000007</v>
          </cell>
          <cell r="H300">
            <v>23.238</v>
          </cell>
        </row>
        <row r="301">
          <cell r="E301">
            <v>299</v>
          </cell>
          <cell r="F301">
            <v>10.856999999999999</v>
          </cell>
          <cell r="G301">
            <v>9.3070000000000004</v>
          </cell>
          <cell r="H301">
            <v>22.555</v>
          </cell>
        </row>
        <row r="302">
          <cell r="E302">
            <v>300</v>
          </cell>
          <cell r="F302">
            <v>10.438000000000001</v>
          </cell>
          <cell r="G302">
            <v>9.7970000000000006</v>
          </cell>
          <cell r="H302">
            <v>21.248999999999999</v>
          </cell>
        </row>
        <row r="303">
          <cell r="E303">
            <v>301</v>
          </cell>
          <cell r="F303">
            <v>9.6270000000000007</v>
          </cell>
          <cell r="G303">
            <v>11.025</v>
          </cell>
          <cell r="H303">
            <v>22.675000000000001</v>
          </cell>
        </row>
        <row r="304">
          <cell r="E304">
            <v>302</v>
          </cell>
          <cell r="F304">
            <v>8.2720000000000002</v>
          </cell>
          <cell r="G304">
            <v>11.353999999999999</v>
          </cell>
          <cell r="H304">
            <v>22.574999999999999</v>
          </cell>
        </row>
        <row r="305">
          <cell r="E305">
            <v>303</v>
          </cell>
          <cell r="F305">
            <v>7.9530000000000003</v>
          </cell>
          <cell r="G305">
            <v>9.6820000000000004</v>
          </cell>
          <cell r="H305">
            <v>20.481999999999999</v>
          </cell>
        </row>
        <row r="306">
          <cell r="E306">
            <v>304</v>
          </cell>
          <cell r="F306">
            <v>6.7880000000000003</v>
          </cell>
          <cell r="G306">
            <v>8.8460000000000001</v>
          </cell>
          <cell r="H306">
            <v>20.138000000000002</v>
          </cell>
        </row>
        <row r="307">
          <cell r="E307">
            <v>305</v>
          </cell>
          <cell r="F307">
            <v>6.3710000000000004</v>
          </cell>
          <cell r="G307">
            <v>10.281000000000001</v>
          </cell>
          <cell r="H307">
            <v>19.864999999999998</v>
          </cell>
        </row>
        <row r="308">
          <cell r="E308">
            <v>306</v>
          </cell>
          <cell r="F308">
            <v>6.4020000000000001</v>
          </cell>
          <cell r="G308">
            <v>9.202</v>
          </cell>
          <cell r="H308">
            <v>19.126999999999999</v>
          </cell>
        </row>
        <row r="309">
          <cell r="E309">
            <v>307</v>
          </cell>
          <cell r="F309">
            <v>5.758</v>
          </cell>
          <cell r="G309">
            <v>8.202</v>
          </cell>
          <cell r="H309">
            <v>18.55</v>
          </cell>
        </row>
        <row r="310">
          <cell r="E310">
            <v>308</v>
          </cell>
          <cell r="F310">
            <v>5.0620000000000003</v>
          </cell>
          <cell r="G310">
            <v>8.968</v>
          </cell>
          <cell r="H310">
            <v>18.934999999999999</v>
          </cell>
        </row>
        <row r="311">
          <cell r="E311">
            <v>309</v>
          </cell>
          <cell r="F311">
            <v>5.319</v>
          </cell>
          <cell r="G311">
            <v>10.210000000000001</v>
          </cell>
          <cell r="H311">
            <v>18.686</v>
          </cell>
        </row>
        <row r="312">
          <cell r="E312">
            <v>310</v>
          </cell>
          <cell r="F312">
            <v>5.3570000000000002</v>
          </cell>
          <cell r="G312">
            <v>11.82</v>
          </cell>
          <cell r="H312">
            <v>19.513000000000002</v>
          </cell>
        </row>
        <row r="313">
          <cell r="E313">
            <v>311</v>
          </cell>
          <cell r="F313">
            <v>4.7149999999999999</v>
          </cell>
          <cell r="G313">
            <v>13.007999999999999</v>
          </cell>
          <cell r="H313">
            <v>19.419</v>
          </cell>
        </row>
        <row r="314">
          <cell r="E314">
            <v>312</v>
          </cell>
          <cell r="F314">
            <v>4.45</v>
          </cell>
          <cell r="G314">
            <v>15.073</v>
          </cell>
          <cell r="H314">
            <v>20.353000000000002</v>
          </cell>
        </row>
        <row r="315">
          <cell r="E315">
            <v>313</v>
          </cell>
          <cell r="F315">
            <v>4.8440000000000003</v>
          </cell>
          <cell r="G315">
            <v>16.673999999999999</v>
          </cell>
          <cell r="H315">
            <v>21.068000000000001</v>
          </cell>
        </row>
        <row r="316">
          <cell r="E316">
            <v>314</v>
          </cell>
          <cell r="F316">
            <v>4.79</v>
          </cell>
          <cell r="G316">
            <v>18.986000000000001</v>
          </cell>
          <cell r="H316">
            <v>22.155999999999999</v>
          </cell>
        </row>
        <row r="317">
          <cell r="E317">
            <v>315</v>
          </cell>
          <cell r="F317">
            <v>4.2370000000000001</v>
          </cell>
          <cell r="G317">
            <v>20.678999999999998</v>
          </cell>
          <cell r="H317">
            <v>22.503</v>
          </cell>
        </row>
        <row r="318">
          <cell r="E318">
            <v>316</v>
          </cell>
          <cell r="F318">
            <v>4.0990000000000002</v>
          </cell>
          <cell r="G318">
            <v>21.673999999999999</v>
          </cell>
          <cell r="H318">
            <v>21.927</v>
          </cell>
        </row>
        <row r="319">
          <cell r="E319">
            <v>317</v>
          </cell>
          <cell r="F319">
            <v>4.5220000000000002</v>
          </cell>
          <cell r="G319">
            <v>19.658999999999999</v>
          </cell>
          <cell r="H319">
            <v>21.594000000000001</v>
          </cell>
        </row>
        <row r="320">
          <cell r="E320">
            <v>318</v>
          </cell>
          <cell r="F320">
            <v>4.4329999999999998</v>
          </cell>
          <cell r="G320">
            <v>19.268999999999998</v>
          </cell>
          <cell r="H320">
            <v>21.451000000000001</v>
          </cell>
        </row>
        <row r="321">
          <cell r="E321">
            <v>319</v>
          </cell>
          <cell r="F321">
            <v>3.927</v>
          </cell>
          <cell r="G321">
            <v>16.966999999999999</v>
          </cell>
          <cell r="H321">
            <v>21.181000000000001</v>
          </cell>
        </row>
        <row r="322">
          <cell r="E322">
            <v>320</v>
          </cell>
          <cell r="F322">
            <v>3.758</v>
          </cell>
          <cell r="G322">
            <v>17.324999999999999</v>
          </cell>
          <cell r="H322">
            <v>20.100999999999999</v>
          </cell>
        </row>
        <row r="323">
          <cell r="E323">
            <v>321</v>
          </cell>
          <cell r="F323">
            <v>3.5539999999999998</v>
          </cell>
          <cell r="G323">
            <v>17.364999999999998</v>
          </cell>
          <cell r="H323">
            <v>19.907</v>
          </cell>
        </row>
        <row r="324">
          <cell r="E324">
            <v>322</v>
          </cell>
          <cell r="F324">
            <v>3.5169999999999999</v>
          </cell>
          <cell r="G324">
            <v>15.222</v>
          </cell>
          <cell r="H324">
            <v>19.673999999999999</v>
          </cell>
        </row>
        <row r="325">
          <cell r="E325">
            <v>323</v>
          </cell>
          <cell r="F325">
            <v>3.7090000000000001</v>
          </cell>
          <cell r="G325">
            <v>14.486000000000001</v>
          </cell>
          <cell r="H325">
            <v>19.812000000000001</v>
          </cell>
        </row>
        <row r="326">
          <cell r="E326">
            <v>324</v>
          </cell>
          <cell r="F326">
            <v>4.17</v>
          </cell>
          <cell r="G326">
            <v>16.027000000000001</v>
          </cell>
          <cell r="H326">
            <v>20.753</v>
          </cell>
        </row>
        <row r="327">
          <cell r="E327">
            <v>325</v>
          </cell>
          <cell r="F327">
            <v>4.3360000000000003</v>
          </cell>
          <cell r="G327">
            <v>15.28</v>
          </cell>
          <cell r="H327">
            <v>19.806999999999999</v>
          </cell>
        </row>
        <row r="328">
          <cell r="E328">
            <v>326</v>
          </cell>
          <cell r="F328">
            <v>4.484</v>
          </cell>
          <cell r="G328">
            <v>13.403</v>
          </cell>
          <cell r="H328">
            <v>19.166</v>
          </cell>
        </row>
        <row r="329">
          <cell r="E329">
            <v>327</v>
          </cell>
          <cell r="F329">
            <v>5.0410000000000004</v>
          </cell>
          <cell r="G329">
            <v>14.342000000000001</v>
          </cell>
          <cell r="H329">
            <v>20.111999999999998</v>
          </cell>
        </row>
        <row r="330">
          <cell r="E330">
            <v>328</v>
          </cell>
          <cell r="F330">
            <v>5.31</v>
          </cell>
          <cell r="G330">
            <v>16.058</v>
          </cell>
          <cell r="H330">
            <v>21.033000000000001</v>
          </cell>
        </row>
        <row r="331">
          <cell r="E331">
            <v>329</v>
          </cell>
          <cell r="F331">
            <v>5.7080000000000002</v>
          </cell>
          <cell r="G331">
            <v>15.044</v>
          </cell>
          <cell r="H331">
            <v>21.149000000000001</v>
          </cell>
        </row>
        <row r="332">
          <cell r="E332">
            <v>330</v>
          </cell>
          <cell r="F332">
            <v>6.3650000000000002</v>
          </cell>
          <cell r="G332">
            <v>16.587</v>
          </cell>
          <cell r="H332">
            <v>21.803999999999998</v>
          </cell>
        </row>
        <row r="333">
          <cell r="E333">
            <v>331</v>
          </cell>
          <cell r="F333">
            <v>6.6130000000000004</v>
          </cell>
          <cell r="G333">
            <v>18.620999999999999</v>
          </cell>
          <cell r="H333">
            <v>21.321000000000002</v>
          </cell>
        </row>
        <row r="334">
          <cell r="E334">
            <v>332</v>
          </cell>
          <cell r="F334">
            <v>7.1710000000000003</v>
          </cell>
          <cell r="G334">
            <v>18.911000000000001</v>
          </cell>
          <cell r="H334">
            <v>20.024999999999999</v>
          </cell>
        </row>
        <row r="335">
          <cell r="E335">
            <v>333</v>
          </cell>
          <cell r="F335">
            <v>6.5670000000000002</v>
          </cell>
          <cell r="G335">
            <v>16.643000000000001</v>
          </cell>
          <cell r="H335">
            <v>20.65</v>
          </cell>
        </row>
        <row r="336">
          <cell r="E336">
            <v>334</v>
          </cell>
          <cell r="F336">
            <v>5.7089999999999996</v>
          </cell>
          <cell r="G336">
            <v>16.689</v>
          </cell>
          <cell r="H336">
            <v>21.402999999999999</v>
          </cell>
        </row>
        <row r="337">
          <cell r="E337">
            <v>335</v>
          </cell>
          <cell r="F337">
            <v>5.9889999999999999</v>
          </cell>
          <cell r="G337">
            <v>14.784000000000001</v>
          </cell>
          <cell r="H337">
            <v>21.405999999999999</v>
          </cell>
        </row>
        <row r="338">
          <cell r="E338">
            <v>336</v>
          </cell>
          <cell r="F338">
            <v>5.4240000000000004</v>
          </cell>
          <cell r="G338">
            <v>14.272</v>
          </cell>
          <cell r="H338">
            <v>22.015000000000001</v>
          </cell>
        </row>
        <row r="339">
          <cell r="E339">
            <v>337</v>
          </cell>
          <cell r="F339">
            <v>5.6420000000000003</v>
          </cell>
          <cell r="G339">
            <v>12.5</v>
          </cell>
          <cell r="H339">
            <v>23.623999999999999</v>
          </cell>
        </row>
        <row r="340">
          <cell r="E340">
            <v>338</v>
          </cell>
          <cell r="F340">
            <v>5.9130000000000003</v>
          </cell>
          <cell r="G340">
            <v>13.407</v>
          </cell>
          <cell r="H340">
            <v>24.597000000000001</v>
          </cell>
        </row>
        <row r="341">
          <cell r="E341">
            <v>339</v>
          </cell>
          <cell r="F341">
            <v>5.5</v>
          </cell>
          <cell r="G341">
            <v>12.667</v>
          </cell>
          <cell r="H341">
            <v>26.515999999999998</v>
          </cell>
        </row>
        <row r="342">
          <cell r="E342">
            <v>340</v>
          </cell>
          <cell r="F342">
            <v>5.2480000000000002</v>
          </cell>
          <cell r="G342">
            <v>14.263999999999999</v>
          </cell>
          <cell r="H342">
            <v>27.265000000000001</v>
          </cell>
        </row>
        <row r="343">
          <cell r="E343">
            <v>341</v>
          </cell>
          <cell r="F343">
            <v>5.3209999999999997</v>
          </cell>
          <cell r="G343">
            <v>15.355</v>
          </cell>
          <cell r="H343">
            <v>29.373999999999999</v>
          </cell>
        </row>
        <row r="344">
          <cell r="E344">
            <v>342</v>
          </cell>
          <cell r="F344">
            <v>6.0519999999999996</v>
          </cell>
          <cell r="G344">
            <v>16.25</v>
          </cell>
          <cell r="H344">
            <v>29.192</v>
          </cell>
        </row>
        <row r="345">
          <cell r="E345">
            <v>343</v>
          </cell>
          <cell r="F345">
            <v>6.5229999999999997</v>
          </cell>
          <cell r="G345">
            <v>17.748000000000001</v>
          </cell>
          <cell r="H345">
            <v>30.216999999999999</v>
          </cell>
        </row>
        <row r="346">
          <cell r="E346">
            <v>344</v>
          </cell>
          <cell r="F346">
            <v>6.7510000000000003</v>
          </cell>
          <cell r="H346">
            <v>28.561</v>
          </cell>
        </row>
        <row r="347">
          <cell r="E347">
            <v>345</v>
          </cell>
          <cell r="F347">
            <v>6.1539999999999999</v>
          </cell>
          <cell r="H347">
            <v>26.521999999999998</v>
          </cell>
        </row>
        <row r="348">
          <cell r="E348">
            <v>346</v>
          </cell>
          <cell r="F348">
            <v>6.4710000000000001</v>
          </cell>
          <cell r="H348">
            <v>25.794</v>
          </cell>
        </row>
        <row r="349">
          <cell r="E349">
            <v>347</v>
          </cell>
          <cell r="F349">
            <v>6.01</v>
          </cell>
          <cell r="H349">
            <v>24.026</v>
          </cell>
        </row>
        <row r="350">
          <cell r="E350">
            <v>348</v>
          </cell>
          <cell r="F350">
            <v>5.4589999999999996</v>
          </cell>
          <cell r="H350">
            <v>22.942</v>
          </cell>
        </row>
        <row r="351">
          <cell r="E351">
            <v>349</v>
          </cell>
          <cell r="F351">
            <v>5.2290000000000001</v>
          </cell>
          <cell r="H351">
            <v>21.73</v>
          </cell>
        </row>
        <row r="352">
          <cell r="E352">
            <v>350</v>
          </cell>
          <cell r="F352">
            <v>4.8259999999999996</v>
          </cell>
          <cell r="H352">
            <v>21.135000000000002</v>
          </cell>
        </row>
        <row r="353">
          <cell r="E353">
            <v>351</v>
          </cell>
          <cell r="F353">
            <v>4.62</v>
          </cell>
          <cell r="H353">
            <v>20.606999999999999</v>
          </cell>
        </row>
        <row r="354">
          <cell r="E354">
            <v>352</v>
          </cell>
          <cell r="F354">
            <v>5.1920000000000002</v>
          </cell>
          <cell r="H354">
            <v>20.280999999999999</v>
          </cell>
        </row>
        <row r="355">
          <cell r="E355">
            <v>353</v>
          </cell>
          <cell r="F355">
            <v>4.9779999999999998</v>
          </cell>
          <cell r="H355">
            <v>21.724</v>
          </cell>
        </row>
        <row r="356">
          <cell r="E356">
            <v>354</v>
          </cell>
          <cell r="F356">
            <v>4.875</v>
          </cell>
          <cell r="H356">
            <v>22.861999999999998</v>
          </cell>
        </row>
        <row r="357">
          <cell r="E357">
            <v>355</v>
          </cell>
          <cell r="F357">
            <v>5.2270000000000003</v>
          </cell>
          <cell r="H357">
            <v>21.597999999999999</v>
          </cell>
        </row>
        <row r="358">
          <cell r="E358">
            <v>356</v>
          </cell>
          <cell r="F358">
            <v>5.5549999999999997</v>
          </cell>
          <cell r="H358">
            <v>20.329000000000001</v>
          </cell>
        </row>
        <row r="359">
          <cell r="E359">
            <v>357</v>
          </cell>
          <cell r="F359">
            <v>5.5810000000000004</v>
          </cell>
          <cell r="H359">
            <v>20.736999999999998</v>
          </cell>
        </row>
        <row r="360">
          <cell r="E360">
            <v>358</v>
          </cell>
          <cell r="F360">
            <v>5.8490000000000002</v>
          </cell>
          <cell r="H360">
            <v>21.399000000000001</v>
          </cell>
        </row>
        <row r="361">
          <cell r="E361">
            <v>359</v>
          </cell>
          <cell r="F361">
            <v>6.2270000000000003</v>
          </cell>
          <cell r="H361">
            <v>21.562999999999999</v>
          </cell>
        </row>
        <row r="362">
          <cell r="E362">
            <v>360</v>
          </cell>
          <cell r="F362">
            <v>6.3360000000000003</v>
          </cell>
          <cell r="H362">
            <v>22.12</v>
          </cell>
        </row>
        <row r="363">
          <cell r="E363">
            <v>361</v>
          </cell>
          <cell r="F363">
            <v>5.476</v>
          </cell>
          <cell r="H363">
            <v>22.481000000000002</v>
          </cell>
        </row>
        <row r="364">
          <cell r="E364">
            <v>362</v>
          </cell>
          <cell r="F364">
            <v>5.9029999999999996</v>
          </cell>
          <cell r="H364">
            <v>22.503</v>
          </cell>
        </row>
        <row r="365">
          <cell r="E365">
            <v>363</v>
          </cell>
          <cell r="F365">
            <v>6.9130000000000003</v>
          </cell>
          <cell r="H365">
            <v>21.835000000000001</v>
          </cell>
        </row>
        <row r="366">
          <cell r="E366">
            <v>364</v>
          </cell>
          <cell r="F366">
            <v>6.468</v>
          </cell>
          <cell r="H366">
            <v>21.545999999999999</v>
          </cell>
        </row>
        <row r="367">
          <cell r="E367">
            <v>365</v>
          </cell>
          <cell r="F367">
            <v>6.2919999999999998</v>
          </cell>
          <cell r="H367">
            <v>22.073</v>
          </cell>
        </row>
        <row r="368">
          <cell r="E368">
            <v>366</v>
          </cell>
          <cell r="F368">
            <v>7.375</v>
          </cell>
          <cell r="H368">
            <v>21.867999999999999</v>
          </cell>
        </row>
        <row r="369">
          <cell r="E369">
            <v>367</v>
          </cell>
          <cell r="F369">
            <v>8.6359999999999992</v>
          </cell>
          <cell r="H369">
            <v>22.373999999999999</v>
          </cell>
        </row>
        <row r="370">
          <cell r="E370">
            <v>368</v>
          </cell>
          <cell r="F370">
            <v>10.039999999999999</v>
          </cell>
          <cell r="H370">
            <v>21.794</v>
          </cell>
        </row>
        <row r="371">
          <cell r="E371">
            <v>369</v>
          </cell>
          <cell r="F371">
            <v>9.67</v>
          </cell>
          <cell r="H371">
            <v>21.004000000000001</v>
          </cell>
        </row>
        <row r="372">
          <cell r="E372">
            <v>370</v>
          </cell>
          <cell r="H372">
            <v>21.204000000000001</v>
          </cell>
        </row>
        <row r="373">
          <cell r="E373">
            <v>371</v>
          </cell>
          <cell r="H373">
            <v>20.971</v>
          </cell>
        </row>
        <row r="374">
          <cell r="E374">
            <v>372</v>
          </cell>
          <cell r="H374">
            <v>20.472000000000001</v>
          </cell>
        </row>
        <row r="375">
          <cell r="E375">
            <v>373</v>
          </cell>
          <cell r="H375">
            <v>20.346</v>
          </cell>
        </row>
        <row r="376">
          <cell r="E376">
            <v>374</v>
          </cell>
          <cell r="H376">
            <v>21.59</v>
          </cell>
        </row>
        <row r="377">
          <cell r="E377">
            <v>375</v>
          </cell>
          <cell r="H377">
            <v>21.149000000000001</v>
          </cell>
        </row>
        <row r="378">
          <cell r="E378">
            <v>376</v>
          </cell>
          <cell r="H378">
            <v>22.119</v>
          </cell>
        </row>
        <row r="379">
          <cell r="E379">
            <v>377</v>
          </cell>
          <cell r="H379">
            <v>23.49</v>
          </cell>
        </row>
        <row r="380">
          <cell r="E380">
            <v>378</v>
          </cell>
          <cell r="H380">
            <v>23.576000000000001</v>
          </cell>
        </row>
        <row r="381">
          <cell r="E381">
            <v>379</v>
          </cell>
          <cell r="H381">
            <v>23.395</v>
          </cell>
        </row>
        <row r="382">
          <cell r="E382">
            <v>380</v>
          </cell>
          <cell r="H382">
            <v>23.831</v>
          </cell>
        </row>
        <row r="383">
          <cell r="E383">
            <v>381</v>
          </cell>
          <cell r="H383">
            <v>23.079000000000001</v>
          </cell>
        </row>
        <row r="384">
          <cell r="E384">
            <v>382</v>
          </cell>
          <cell r="H384">
            <v>22.811</v>
          </cell>
        </row>
        <row r="385">
          <cell r="E385">
            <v>383</v>
          </cell>
          <cell r="H385">
            <v>22.202000000000002</v>
          </cell>
        </row>
        <row r="386">
          <cell r="E386">
            <v>384</v>
          </cell>
          <cell r="H386">
            <v>21.867999999999999</v>
          </cell>
        </row>
        <row r="387">
          <cell r="E387">
            <v>385</v>
          </cell>
          <cell r="H387">
            <v>22.288</v>
          </cell>
        </row>
        <row r="388">
          <cell r="E388">
            <v>386</v>
          </cell>
          <cell r="H388">
            <v>22.745000000000001</v>
          </cell>
        </row>
        <row r="389">
          <cell r="E389">
            <v>387</v>
          </cell>
          <cell r="H389">
            <v>23.411999999999999</v>
          </cell>
        </row>
        <row r="390">
          <cell r="E390">
            <v>388</v>
          </cell>
          <cell r="H390">
            <v>23.626999999999999</v>
          </cell>
        </row>
        <row r="391">
          <cell r="E391">
            <v>389</v>
          </cell>
          <cell r="H391">
            <v>24.326000000000001</v>
          </cell>
        </row>
        <row r="392">
          <cell r="E392">
            <v>390</v>
          </cell>
          <cell r="H392">
            <v>24.884</v>
          </cell>
        </row>
        <row r="393">
          <cell r="E393">
            <v>391</v>
          </cell>
          <cell r="H393">
            <v>25.558</v>
          </cell>
        </row>
        <row r="394">
          <cell r="E394">
            <v>392</v>
          </cell>
          <cell r="H394">
            <v>25.266999999999999</v>
          </cell>
        </row>
        <row r="395">
          <cell r="E395">
            <v>393</v>
          </cell>
          <cell r="H395">
            <v>24.917000000000002</v>
          </cell>
        </row>
        <row r="396">
          <cell r="E396">
            <v>394</v>
          </cell>
          <cell r="H396">
            <v>25.945</v>
          </cell>
        </row>
        <row r="397">
          <cell r="E397">
            <v>395</v>
          </cell>
          <cell r="H397">
            <v>25.847000000000001</v>
          </cell>
        </row>
        <row r="398">
          <cell r="E398">
            <v>396</v>
          </cell>
          <cell r="H398">
            <v>27.268000000000001</v>
          </cell>
        </row>
        <row r="399">
          <cell r="E399">
            <v>397</v>
          </cell>
          <cell r="H399">
            <v>28.206</v>
          </cell>
        </row>
        <row r="400">
          <cell r="E400">
            <v>398</v>
          </cell>
          <cell r="H400">
            <v>29.334</v>
          </cell>
        </row>
        <row r="401">
          <cell r="E401">
            <v>399</v>
          </cell>
          <cell r="H401">
            <v>29.672000000000001</v>
          </cell>
        </row>
        <row r="402">
          <cell r="E402">
            <v>400</v>
          </cell>
          <cell r="H402">
            <v>29.762</v>
          </cell>
        </row>
        <row r="403">
          <cell r="E403">
            <v>401</v>
          </cell>
          <cell r="H403">
            <v>30.064</v>
          </cell>
        </row>
        <row r="404">
          <cell r="E404">
            <v>402</v>
          </cell>
          <cell r="H404">
            <v>31.015000000000001</v>
          </cell>
        </row>
        <row r="405">
          <cell r="E405">
            <v>403</v>
          </cell>
        </row>
        <row r="406">
          <cell r="E406">
            <v>404</v>
          </cell>
        </row>
        <row r="407">
          <cell r="E407">
            <v>405</v>
          </cell>
        </row>
        <row r="408">
          <cell r="E408">
            <v>406</v>
          </cell>
        </row>
        <row r="409">
          <cell r="E409">
            <v>407</v>
          </cell>
        </row>
        <row r="410">
          <cell r="E410">
            <v>408</v>
          </cell>
        </row>
        <row r="411">
          <cell r="E411">
            <v>409</v>
          </cell>
        </row>
        <row r="412">
          <cell r="E412">
            <v>410</v>
          </cell>
        </row>
        <row r="413">
          <cell r="E413">
            <v>411</v>
          </cell>
        </row>
        <row r="414">
          <cell r="E414">
            <v>412</v>
          </cell>
        </row>
        <row r="415">
          <cell r="E415">
            <v>413</v>
          </cell>
        </row>
        <row r="416">
          <cell r="E416">
            <v>414</v>
          </cell>
        </row>
        <row r="417">
          <cell r="E417">
            <v>415</v>
          </cell>
        </row>
        <row r="418">
          <cell r="E418">
            <v>416</v>
          </cell>
        </row>
        <row r="419">
          <cell r="E419">
            <v>417</v>
          </cell>
        </row>
        <row r="420">
          <cell r="E420">
            <v>418</v>
          </cell>
        </row>
        <row r="421">
          <cell r="E421">
            <v>419</v>
          </cell>
        </row>
        <row r="422">
          <cell r="E422">
            <v>420</v>
          </cell>
        </row>
        <row r="423">
          <cell r="E423">
            <v>421</v>
          </cell>
        </row>
        <row r="424">
          <cell r="E424">
            <v>422</v>
          </cell>
        </row>
        <row r="425">
          <cell r="E425">
            <v>423</v>
          </cell>
        </row>
        <row r="426">
          <cell r="E426">
            <v>424</v>
          </cell>
        </row>
        <row r="427">
          <cell r="E427">
            <v>425</v>
          </cell>
        </row>
        <row r="428">
          <cell r="E428">
            <v>426</v>
          </cell>
        </row>
        <row r="429">
          <cell r="E429">
            <v>427</v>
          </cell>
        </row>
        <row r="430">
          <cell r="E430">
            <v>428</v>
          </cell>
        </row>
        <row r="431">
          <cell r="E431">
            <v>429</v>
          </cell>
        </row>
        <row r="432">
          <cell r="E432">
            <v>430</v>
          </cell>
        </row>
        <row r="433">
          <cell r="E433">
            <v>431</v>
          </cell>
        </row>
        <row r="434">
          <cell r="E434">
            <v>432</v>
          </cell>
        </row>
        <row r="435">
          <cell r="E435">
            <v>433</v>
          </cell>
        </row>
        <row r="436">
          <cell r="E436">
            <v>434</v>
          </cell>
        </row>
        <row r="437">
          <cell r="E437">
            <v>435</v>
          </cell>
        </row>
        <row r="438">
          <cell r="E438">
            <v>436</v>
          </cell>
        </row>
        <row r="439">
          <cell r="E439">
            <v>437</v>
          </cell>
        </row>
        <row r="440">
          <cell r="E440">
            <v>438</v>
          </cell>
        </row>
        <row r="441">
          <cell r="E441">
            <v>439</v>
          </cell>
        </row>
        <row r="442">
          <cell r="E442">
            <v>440</v>
          </cell>
        </row>
        <row r="443">
          <cell r="E443">
            <v>441</v>
          </cell>
        </row>
        <row r="444">
          <cell r="E444">
            <v>442</v>
          </cell>
        </row>
        <row r="445">
          <cell r="E445">
            <v>443</v>
          </cell>
        </row>
        <row r="446">
          <cell r="E446">
            <v>444</v>
          </cell>
        </row>
        <row r="447">
          <cell r="E447">
            <v>445</v>
          </cell>
        </row>
        <row r="448">
          <cell r="E448">
            <v>446</v>
          </cell>
        </row>
        <row r="449">
          <cell r="E449">
            <v>447</v>
          </cell>
        </row>
        <row r="450">
          <cell r="E450">
            <v>448</v>
          </cell>
        </row>
        <row r="451">
          <cell r="E451">
            <v>449</v>
          </cell>
        </row>
        <row r="452">
          <cell r="E452">
            <v>450</v>
          </cell>
        </row>
        <row r="453">
          <cell r="E453">
            <v>451</v>
          </cell>
        </row>
        <row r="454">
          <cell r="E454">
            <v>452</v>
          </cell>
        </row>
        <row r="455">
          <cell r="E455">
            <v>453</v>
          </cell>
        </row>
        <row r="456">
          <cell r="E456">
            <v>454</v>
          </cell>
        </row>
        <row r="457">
          <cell r="E457">
            <v>455</v>
          </cell>
        </row>
        <row r="458">
          <cell r="E458">
            <v>456</v>
          </cell>
        </row>
        <row r="459">
          <cell r="E459">
            <v>457</v>
          </cell>
        </row>
        <row r="460">
          <cell r="E460">
            <v>458</v>
          </cell>
        </row>
        <row r="461">
          <cell r="E461">
            <v>459</v>
          </cell>
        </row>
        <row r="462">
          <cell r="E462">
            <v>460</v>
          </cell>
        </row>
        <row r="463">
          <cell r="E463">
            <v>461</v>
          </cell>
        </row>
        <row r="464">
          <cell r="E464">
            <v>462</v>
          </cell>
        </row>
        <row r="465">
          <cell r="E465">
            <v>463</v>
          </cell>
        </row>
        <row r="466">
          <cell r="E466">
            <v>464</v>
          </cell>
        </row>
        <row r="467">
          <cell r="E467">
            <v>465</v>
          </cell>
        </row>
        <row r="468">
          <cell r="E468">
            <v>466</v>
          </cell>
        </row>
        <row r="469">
          <cell r="E469">
            <v>467</v>
          </cell>
        </row>
        <row r="470">
          <cell r="E470">
            <v>468</v>
          </cell>
        </row>
        <row r="471">
          <cell r="E471">
            <v>469</v>
          </cell>
        </row>
        <row r="472">
          <cell r="E472">
            <v>470</v>
          </cell>
        </row>
        <row r="473">
          <cell r="E473">
            <v>471</v>
          </cell>
        </row>
        <row r="474">
          <cell r="E474">
            <v>472</v>
          </cell>
        </row>
        <row r="475">
          <cell r="E475">
            <v>473</v>
          </cell>
        </row>
        <row r="476">
          <cell r="E476">
            <v>474</v>
          </cell>
        </row>
        <row r="477">
          <cell r="E477">
            <v>475</v>
          </cell>
        </row>
        <row r="478">
          <cell r="E478">
            <v>476</v>
          </cell>
        </row>
        <row r="479">
          <cell r="E479">
            <v>477</v>
          </cell>
        </row>
        <row r="480">
          <cell r="E480">
            <v>478</v>
          </cell>
        </row>
        <row r="481">
          <cell r="E481">
            <v>479</v>
          </cell>
        </row>
        <row r="482">
          <cell r="E482">
            <v>480</v>
          </cell>
        </row>
        <row r="483">
          <cell r="E483">
            <v>481</v>
          </cell>
        </row>
        <row r="484">
          <cell r="E484">
            <v>482</v>
          </cell>
        </row>
        <row r="485">
          <cell r="E485">
            <v>483</v>
          </cell>
        </row>
        <row r="486">
          <cell r="E486">
            <v>484</v>
          </cell>
        </row>
        <row r="487">
          <cell r="E487">
            <v>485</v>
          </cell>
        </row>
        <row r="488">
          <cell r="E488">
            <v>486</v>
          </cell>
        </row>
        <row r="489">
          <cell r="E489">
            <v>487</v>
          </cell>
        </row>
        <row r="490">
          <cell r="E490">
            <v>488</v>
          </cell>
        </row>
        <row r="491">
          <cell r="E491">
            <v>489</v>
          </cell>
        </row>
        <row r="492">
          <cell r="E492">
            <v>490</v>
          </cell>
        </row>
        <row r="493">
          <cell r="E493">
            <v>491</v>
          </cell>
        </row>
        <row r="494">
          <cell r="E494">
            <v>492</v>
          </cell>
        </row>
        <row r="495">
          <cell r="E495">
            <v>493</v>
          </cell>
        </row>
        <row r="496">
          <cell r="E496">
            <v>494</v>
          </cell>
        </row>
        <row r="497">
          <cell r="E497">
            <v>495</v>
          </cell>
        </row>
        <row r="498">
          <cell r="E498">
            <v>496</v>
          </cell>
        </row>
        <row r="499">
          <cell r="E499">
            <v>497</v>
          </cell>
        </row>
        <row r="500">
          <cell r="E500">
            <v>498</v>
          </cell>
        </row>
        <row r="501">
          <cell r="E501">
            <v>499</v>
          </cell>
        </row>
        <row r="502">
          <cell r="E502">
            <v>500</v>
          </cell>
        </row>
        <row r="503">
          <cell r="E503">
            <v>501</v>
          </cell>
        </row>
        <row r="504">
          <cell r="E504">
            <v>502</v>
          </cell>
        </row>
        <row r="505">
          <cell r="E505">
            <v>503</v>
          </cell>
        </row>
        <row r="506">
          <cell r="E506">
            <v>504</v>
          </cell>
        </row>
        <row r="507">
          <cell r="E507">
            <v>505</v>
          </cell>
        </row>
        <row r="508">
          <cell r="E508">
            <v>506</v>
          </cell>
        </row>
        <row r="509">
          <cell r="E509">
            <v>507</v>
          </cell>
        </row>
        <row r="510">
          <cell r="E510">
            <v>508</v>
          </cell>
        </row>
        <row r="511">
          <cell r="E511">
            <v>509</v>
          </cell>
        </row>
        <row r="512">
          <cell r="E512">
            <v>510</v>
          </cell>
        </row>
        <row r="513">
          <cell r="E513">
            <v>511</v>
          </cell>
        </row>
        <row r="514">
          <cell r="E514">
            <v>512</v>
          </cell>
        </row>
        <row r="515">
          <cell r="E515">
            <v>513</v>
          </cell>
        </row>
        <row r="516">
          <cell r="E516">
            <v>514</v>
          </cell>
        </row>
        <row r="517">
          <cell r="E517">
            <v>515</v>
          </cell>
        </row>
        <row r="518">
          <cell r="E518">
            <v>516</v>
          </cell>
        </row>
        <row r="519">
          <cell r="E519">
            <v>517</v>
          </cell>
        </row>
        <row r="520">
          <cell r="E520">
            <v>518</v>
          </cell>
        </row>
        <row r="521">
          <cell r="E521">
            <v>519</v>
          </cell>
        </row>
        <row r="522">
          <cell r="E522">
            <v>520</v>
          </cell>
        </row>
        <row r="523">
          <cell r="E523">
            <v>521</v>
          </cell>
        </row>
        <row r="524">
          <cell r="E524">
            <v>522</v>
          </cell>
        </row>
        <row r="525">
          <cell r="E525">
            <v>523</v>
          </cell>
        </row>
        <row r="526">
          <cell r="E526">
            <v>524</v>
          </cell>
        </row>
        <row r="527">
          <cell r="E527">
            <v>525</v>
          </cell>
        </row>
        <row r="528">
          <cell r="E528">
            <v>526</v>
          </cell>
        </row>
        <row r="529">
          <cell r="E529">
            <v>527</v>
          </cell>
        </row>
        <row r="530">
          <cell r="E530">
            <v>528</v>
          </cell>
        </row>
        <row r="531">
          <cell r="E531">
            <v>529</v>
          </cell>
        </row>
        <row r="532">
          <cell r="E532">
            <v>530</v>
          </cell>
        </row>
        <row r="533">
          <cell r="E533">
            <v>531</v>
          </cell>
        </row>
        <row r="534">
          <cell r="E534">
            <v>532</v>
          </cell>
        </row>
        <row r="535">
          <cell r="E535">
            <v>533</v>
          </cell>
        </row>
        <row r="536">
          <cell r="E536">
            <v>534</v>
          </cell>
        </row>
        <row r="537">
          <cell r="E537">
            <v>535</v>
          </cell>
        </row>
        <row r="538">
          <cell r="E538">
            <v>536</v>
          </cell>
        </row>
        <row r="539">
          <cell r="E539">
            <v>537</v>
          </cell>
        </row>
        <row r="540">
          <cell r="E540">
            <v>538</v>
          </cell>
        </row>
        <row r="541">
          <cell r="E541">
            <v>539</v>
          </cell>
        </row>
        <row r="542">
          <cell r="E542">
            <v>540</v>
          </cell>
        </row>
        <row r="543">
          <cell r="E543">
            <v>541</v>
          </cell>
        </row>
        <row r="544">
          <cell r="E544">
            <v>542</v>
          </cell>
        </row>
        <row r="545">
          <cell r="E545">
            <v>543</v>
          </cell>
        </row>
        <row r="546">
          <cell r="E546">
            <v>544</v>
          </cell>
        </row>
        <row r="547">
          <cell r="E547">
            <v>545</v>
          </cell>
        </row>
        <row r="548">
          <cell r="E548">
            <v>546</v>
          </cell>
        </row>
        <row r="549">
          <cell r="E549">
            <v>547</v>
          </cell>
        </row>
        <row r="550">
          <cell r="E550">
            <v>548</v>
          </cell>
        </row>
        <row r="551">
          <cell r="E551">
            <v>549</v>
          </cell>
        </row>
        <row r="552">
          <cell r="E552">
            <v>550</v>
          </cell>
        </row>
        <row r="553">
          <cell r="E553">
            <v>551</v>
          </cell>
        </row>
        <row r="554">
          <cell r="E554">
            <v>552</v>
          </cell>
        </row>
        <row r="555">
          <cell r="E555">
            <v>553</v>
          </cell>
        </row>
        <row r="556">
          <cell r="E556">
            <v>554</v>
          </cell>
        </row>
        <row r="557">
          <cell r="E557">
            <v>555</v>
          </cell>
        </row>
        <row r="558">
          <cell r="E558">
            <v>556</v>
          </cell>
        </row>
        <row r="559">
          <cell r="E559">
            <v>557</v>
          </cell>
        </row>
        <row r="560">
          <cell r="E560">
            <v>558</v>
          </cell>
        </row>
        <row r="561">
          <cell r="E561">
            <v>559</v>
          </cell>
        </row>
        <row r="562">
          <cell r="E562">
            <v>560</v>
          </cell>
        </row>
        <row r="563">
          <cell r="E563">
            <v>561</v>
          </cell>
        </row>
        <row r="564">
          <cell r="E564">
            <v>562</v>
          </cell>
        </row>
        <row r="565">
          <cell r="E565">
            <v>563</v>
          </cell>
        </row>
        <row r="566">
          <cell r="E566">
            <v>564</v>
          </cell>
        </row>
        <row r="567">
          <cell r="E567">
            <v>565</v>
          </cell>
        </row>
        <row r="568">
          <cell r="E568">
            <v>566</v>
          </cell>
        </row>
        <row r="569">
          <cell r="E569">
            <v>567</v>
          </cell>
        </row>
        <row r="570">
          <cell r="E570">
            <v>568</v>
          </cell>
        </row>
        <row r="571">
          <cell r="E571">
            <v>569</v>
          </cell>
        </row>
        <row r="572">
          <cell r="E572">
            <v>570</v>
          </cell>
        </row>
        <row r="573">
          <cell r="E573">
            <v>571</v>
          </cell>
        </row>
        <row r="574">
          <cell r="E574">
            <v>572</v>
          </cell>
        </row>
        <row r="575">
          <cell r="E575">
            <v>573</v>
          </cell>
        </row>
        <row r="576">
          <cell r="E576">
            <v>574</v>
          </cell>
        </row>
        <row r="577">
          <cell r="E577">
            <v>575</v>
          </cell>
        </row>
        <row r="578">
          <cell r="E578">
            <v>576</v>
          </cell>
        </row>
        <row r="579">
          <cell r="E579">
            <v>577</v>
          </cell>
        </row>
        <row r="580">
          <cell r="E580">
            <v>578</v>
          </cell>
        </row>
        <row r="581">
          <cell r="E581">
            <v>579</v>
          </cell>
        </row>
        <row r="582">
          <cell r="E582">
            <v>580</v>
          </cell>
        </row>
        <row r="583">
          <cell r="E583">
            <v>581</v>
          </cell>
        </row>
        <row r="584">
          <cell r="E584">
            <v>582</v>
          </cell>
        </row>
        <row r="585">
          <cell r="E585">
            <v>583</v>
          </cell>
        </row>
        <row r="586">
          <cell r="E586">
            <v>584</v>
          </cell>
        </row>
        <row r="587">
          <cell r="E587">
            <v>585</v>
          </cell>
        </row>
        <row r="588">
          <cell r="E588">
            <v>586</v>
          </cell>
        </row>
        <row r="589">
          <cell r="E589">
            <v>587</v>
          </cell>
        </row>
        <row r="590">
          <cell r="E590">
            <v>588</v>
          </cell>
        </row>
        <row r="591">
          <cell r="E591">
            <v>589</v>
          </cell>
        </row>
        <row r="592">
          <cell r="E592">
            <v>590</v>
          </cell>
        </row>
        <row r="593">
          <cell r="E593">
            <v>591</v>
          </cell>
        </row>
        <row r="594">
          <cell r="E594">
            <v>592</v>
          </cell>
        </row>
        <row r="595">
          <cell r="E595">
            <v>593</v>
          </cell>
        </row>
        <row r="596">
          <cell r="E596">
            <v>594</v>
          </cell>
        </row>
        <row r="597">
          <cell r="E597">
            <v>595</v>
          </cell>
        </row>
        <row r="598">
          <cell r="E598">
            <v>596</v>
          </cell>
        </row>
        <row r="599">
          <cell r="E599">
            <v>597</v>
          </cell>
        </row>
        <row r="600">
          <cell r="E600">
            <v>598</v>
          </cell>
        </row>
        <row r="601">
          <cell r="E601">
            <v>599</v>
          </cell>
        </row>
        <row r="602">
          <cell r="E602">
            <v>600</v>
          </cell>
        </row>
        <row r="603">
          <cell r="E603">
            <v>601</v>
          </cell>
        </row>
        <row r="604">
          <cell r="E604">
            <v>602</v>
          </cell>
        </row>
        <row r="605">
          <cell r="E605">
            <v>603</v>
          </cell>
        </row>
        <row r="606">
          <cell r="E606">
            <v>604</v>
          </cell>
        </row>
        <row r="607">
          <cell r="E607">
            <v>605</v>
          </cell>
        </row>
        <row r="608">
          <cell r="E608">
            <v>606</v>
          </cell>
        </row>
        <row r="609">
          <cell r="E609">
            <v>607</v>
          </cell>
        </row>
        <row r="610">
          <cell r="E610">
            <v>608</v>
          </cell>
        </row>
        <row r="611">
          <cell r="E611">
            <v>609</v>
          </cell>
        </row>
        <row r="612">
          <cell r="E612">
            <v>610</v>
          </cell>
        </row>
        <row r="613">
          <cell r="E613">
            <v>611</v>
          </cell>
        </row>
        <row r="614">
          <cell r="E614">
            <v>612</v>
          </cell>
        </row>
        <row r="615">
          <cell r="E615">
            <v>613</v>
          </cell>
        </row>
        <row r="616">
          <cell r="E616">
            <v>614</v>
          </cell>
        </row>
        <row r="617">
          <cell r="E617">
            <v>615</v>
          </cell>
        </row>
        <row r="618">
          <cell r="E618">
            <v>616</v>
          </cell>
        </row>
        <row r="619">
          <cell r="E619">
            <v>617</v>
          </cell>
        </row>
        <row r="620">
          <cell r="E620">
            <v>618</v>
          </cell>
        </row>
        <row r="621">
          <cell r="E621">
            <v>619</v>
          </cell>
        </row>
        <row r="622">
          <cell r="E622">
            <v>620</v>
          </cell>
        </row>
        <row r="623">
          <cell r="E623">
            <v>621</v>
          </cell>
        </row>
        <row r="624">
          <cell r="E624">
            <v>622</v>
          </cell>
        </row>
        <row r="625">
          <cell r="E625">
            <v>623</v>
          </cell>
        </row>
        <row r="626">
          <cell r="E626">
            <v>624</v>
          </cell>
        </row>
        <row r="627">
          <cell r="E627">
            <v>625</v>
          </cell>
        </row>
        <row r="628">
          <cell r="E628">
            <v>626</v>
          </cell>
        </row>
        <row r="629">
          <cell r="E629">
            <v>627</v>
          </cell>
        </row>
        <row r="630">
          <cell r="E630">
            <v>628</v>
          </cell>
        </row>
        <row r="631">
          <cell r="E631">
            <v>629</v>
          </cell>
        </row>
        <row r="632">
          <cell r="E632">
            <v>630</v>
          </cell>
        </row>
        <row r="633">
          <cell r="E633">
            <v>631</v>
          </cell>
        </row>
        <row r="634">
          <cell r="E634">
            <v>632</v>
          </cell>
        </row>
        <row r="635">
          <cell r="E635">
            <v>633</v>
          </cell>
        </row>
        <row r="636">
          <cell r="E636">
            <v>634</v>
          </cell>
        </row>
        <row r="637">
          <cell r="E637">
            <v>635</v>
          </cell>
        </row>
        <row r="638">
          <cell r="E638">
            <v>636</v>
          </cell>
        </row>
        <row r="639">
          <cell r="E639">
            <v>637</v>
          </cell>
        </row>
        <row r="640">
          <cell r="E640">
            <v>638</v>
          </cell>
        </row>
        <row r="641">
          <cell r="E641">
            <v>639</v>
          </cell>
        </row>
        <row r="642">
          <cell r="E642">
            <v>640</v>
          </cell>
        </row>
        <row r="643">
          <cell r="E643">
            <v>641</v>
          </cell>
        </row>
        <row r="644">
          <cell r="E644">
            <v>642</v>
          </cell>
        </row>
        <row r="645">
          <cell r="E645">
            <v>643</v>
          </cell>
        </row>
        <row r="646">
          <cell r="E646">
            <v>644</v>
          </cell>
        </row>
        <row r="647">
          <cell r="E647">
            <v>645</v>
          </cell>
        </row>
        <row r="648">
          <cell r="E648">
            <v>646</v>
          </cell>
        </row>
        <row r="649">
          <cell r="E649">
            <v>647</v>
          </cell>
        </row>
        <row r="650">
          <cell r="E650">
            <v>648</v>
          </cell>
        </row>
        <row r="651">
          <cell r="E651">
            <v>649</v>
          </cell>
        </row>
        <row r="652">
          <cell r="E652">
            <v>650</v>
          </cell>
        </row>
        <row r="653">
          <cell r="E653">
            <v>651</v>
          </cell>
        </row>
        <row r="654">
          <cell r="E654">
            <v>652</v>
          </cell>
        </row>
        <row r="655">
          <cell r="E655">
            <v>653</v>
          </cell>
        </row>
        <row r="656">
          <cell r="E656">
            <v>654</v>
          </cell>
        </row>
        <row r="657">
          <cell r="E657">
            <v>655</v>
          </cell>
        </row>
        <row r="658">
          <cell r="E658">
            <v>656</v>
          </cell>
        </row>
        <row r="659">
          <cell r="E659">
            <v>657</v>
          </cell>
        </row>
        <row r="660">
          <cell r="E660">
            <v>658</v>
          </cell>
        </row>
        <row r="661">
          <cell r="E661">
            <v>659</v>
          </cell>
        </row>
        <row r="662">
          <cell r="E662">
            <v>660</v>
          </cell>
        </row>
        <row r="663">
          <cell r="E663">
            <v>661</v>
          </cell>
        </row>
        <row r="664">
          <cell r="E664">
            <v>662</v>
          </cell>
        </row>
        <row r="665">
          <cell r="E665">
            <v>663</v>
          </cell>
        </row>
        <row r="666">
          <cell r="E666">
            <v>664</v>
          </cell>
        </row>
        <row r="667">
          <cell r="E667">
            <v>665</v>
          </cell>
        </row>
        <row r="668">
          <cell r="E668">
            <v>666</v>
          </cell>
        </row>
        <row r="669">
          <cell r="E669">
            <v>667</v>
          </cell>
        </row>
        <row r="670">
          <cell r="E670">
            <v>668</v>
          </cell>
        </row>
        <row r="671">
          <cell r="E671">
            <v>669</v>
          </cell>
        </row>
        <row r="672">
          <cell r="E672">
            <v>670</v>
          </cell>
        </row>
        <row r="673">
          <cell r="E673">
            <v>671</v>
          </cell>
        </row>
        <row r="674">
          <cell r="E674">
            <v>672</v>
          </cell>
        </row>
        <row r="675">
          <cell r="E675">
            <v>673</v>
          </cell>
        </row>
        <row r="676">
          <cell r="E676">
            <v>674</v>
          </cell>
        </row>
        <row r="677">
          <cell r="E677">
            <v>675</v>
          </cell>
        </row>
        <row r="678">
          <cell r="E678">
            <v>676</v>
          </cell>
        </row>
        <row r="679">
          <cell r="E679">
            <v>677</v>
          </cell>
        </row>
        <row r="680">
          <cell r="E680">
            <v>678</v>
          </cell>
        </row>
        <row r="681">
          <cell r="E681">
            <v>679</v>
          </cell>
        </row>
        <row r="682">
          <cell r="E682">
            <v>680</v>
          </cell>
        </row>
        <row r="683">
          <cell r="E683">
            <v>681</v>
          </cell>
        </row>
        <row r="684">
          <cell r="E684">
            <v>682</v>
          </cell>
        </row>
        <row r="685">
          <cell r="E685">
            <v>683</v>
          </cell>
        </row>
        <row r="686">
          <cell r="E686">
            <v>684</v>
          </cell>
        </row>
        <row r="687">
          <cell r="E687">
            <v>685</v>
          </cell>
        </row>
        <row r="688">
          <cell r="E688">
            <v>686</v>
          </cell>
        </row>
        <row r="689">
          <cell r="E689">
            <v>687</v>
          </cell>
        </row>
        <row r="690">
          <cell r="E690">
            <v>688</v>
          </cell>
        </row>
        <row r="691">
          <cell r="E691">
            <v>689</v>
          </cell>
        </row>
        <row r="692">
          <cell r="E692">
            <v>690</v>
          </cell>
        </row>
        <row r="693">
          <cell r="E693">
            <v>691</v>
          </cell>
        </row>
        <row r="694">
          <cell r="E694">
            <v>692</v>
          </cell>
        </row>
        <row r="695">
          <cell r="E695">
            <v>693</v>
          </cell>
        </row>
        <row r="696">
          <cell r="E696">
            <v>694</v>
          </cell>
        </row>
        <row r="697">
          <cell r="E697">
            <v>695</v>
          </cell>
        </row>
        <row r="698">
          <cell r="E698">
            <v>696</v>
          </cell>
        </row>
        <row r="699">
          <cell r="E699">
            <v>697</v>
          </cell>
        </row>
        <row r="700">
          <cell r="E700">
            <v>698</v>
          </cell>
        </row>
        <row r="701">
          <cell r="E701">
            <v>699</v>
          </cell>
        </row>
        <row r="702">
          <cell r="E702">
            <v>700</v>
          </cell>
        </row>
        <row r="703">
          <cell r="E703">
            <v>701</v>
          </cell>
        </row>
        <row r="704">
          <cell r="E704">
            <v>702</v>
          </cell>
        </row>
        <row r="705">
          <cell r="E705">
            <v>703</v>
          </cell>
        </row>
        <row r="706">
          <cell r="E706">
            <v>704</v>
          </cell>
        </row>
        <row r="707">
          <cell r="E707">
            <v>705</v>
          </cell>
        </row>
        <row r="708">
          <cell r="E708">
            <v>706</v>
          </cell>
        </row>
        <row r="709">
          <cell r="E709">
            <v>707</v>
          </cell>
        </row>
        <row r="710">
          <cell r="E710">
            <v>708</v>
          </cell>
        </row>
        <row r="711">
          <cell r="E711">
            <v>709</v>
          </cell>
        </row>
        <row r="712">
          <cell r="E712">
            <v>710</v>
          </cell>
        </row>
        <row r="713">
          <cell r="E713">
            <v>711</v>
          </cell>
        </row>
        <row r="714">
          <cell r="E714">
            <v>712</v>
          </cell>
        </row>
        <row r="715">
          <cell r="E715">
            <v>713</v>
          </cell>
        </row>
        <row r="716">
          <cell r="E716">
            <v>714</v>
          </cell>
        </row>
        <row r="717">
          <cell r="E717">
            <v>715</v>
          </cell>
        </row>
        <row r="718">
          <cell r="E718">
            <v>716</v>
          </cell>
        </row>
        <row r="719">
          <cell r="E719">
            <v>717</v>
          </cell>
        </row>
        <row r="720">
          <cell r="E720">
            <v>718</v>
          </cell>
        </row>
        <row r="721">
          <cell r="E721">
            <v>719</v>
          </cell>
        </row>
        <row r="722">
          <cell r="E722">
            <v>720</v>
          </cell>
        </row>
        <row r="723">
          <cell r="E723">
            <v>721</v>
          </cell>
        </row>
        <row r="724">
          <cell r="E724">
            <v>722</v>
          </cell>
        </row>
        <row r="725">
          <cell r="E725">
            <v>723</v>
          </cell>
        </row>
        <row r="726">
          <cell r="E726">
            <v>724</v>
          </cell>
        </row>
        <row r="727">
          <cell r="E727">
            <v>725</v>
          </cell>
        </row>
        <row r="728">
          <cell r="E728">
            <v>726</v>
          </cell>
        </row>
        <row r="729">
          <cell r="E729">
            <v>727</v>
          </cell>
        </row>
        <row r="730">
          <cell r="E730">
            <v>728</v>
          </cell>
        </row>
        <row r="731">
          <cell r="E731">
            <v>729</v>
          </cell>
        </row>
        <row r="732">
          <cell r="E732">
            <v>730</v>
          </cell>
        </row>
        <row r="733">
          <cell r="E733">
            <v>731</v>
          </cell>
        </row>
        <row r="734">
          <cell r="E734">
            <v>732</v>
          </cell>
        </row>
        <row r="735">
          <cell r="E735">
            <v>733</v>
          </cell>
        </row>
        <row r="736">
          <cell r="E736">
            <v>734</v>
          </cell>
        </row>
        <row r="737">
          <cell r="E737">
            <v>735</v>
          </cell>
        </row>
        <row r="738">
          <cell r="E738">
            <v>736</v>
          </cell>
        </row>
        <row r="739">
          <cell r="E739">
            <v>737</v>
          </cell>
        </row>
        <row r="740">
          <cell r="E740">
            <v>738</v>
          </cell>
        </row>
        <row r="741">
          <cell r="E741">
            <v>739</v>
          </cell>
        </row>
        <row r="742">
          <cell r="E742">
            <v>740</v>
          </cell>
        </row>
        <row r="743">
          <cell r="E743">
            <v>741</v>
          </cell>
        </row>
        <row r="744">
          <cell r="E744">
            <v>742</v>
          </cell>
        </row>
        <row r="745">
          <cell r="E745">
            <v>743</v>
          </cell>
        </row>
        <row r="746">
          <cell r="E746">
            <v>744</v>
          </cell>
        </row>
        <row r="747">
          <cell r="E747">
            <v>745</v>
          </cell>
        </row>
        <row r="748">
          <cell r="E748">
            <v>746</v>
          </cell>
        </row>
        <row r="749">
          <cell r="E749">
            <v>747</v>
          </cell>
        </row>
        <row r="750">
          <cell r="E750">
            <v>748</v>
          </cell>
        </row>
        <row r="751">
          <cell r="E751">
            <v>749</v>
          </cell>
        </row>
        <row r="752">
          <cell r="E752">
            <v>750</v>
          </cell>
        </row>
        <row r="753">
          <cell r="E753">
            <v>751</v>
          </cell>
        </row>
        <row r="754">
          <cell r="E754">
            <v>752</v>
          </cell>
        </row>
        <row r="755">
          <cell r="E755">
            <v>753</v>
          </cell>
        </row>
        <row r="756">
          <cell r="E756">
            <v>754</v>
          </cell>
        </row>
        <row r="757">
          <cell r="E757">
            <v>755</v>
          </cell>
        </row>
        <row r="758">
          <cell r="E758">
            <v>756</v>
          </cell>
        </row>
        <row r="759">
          <cell r="E759">
            <v>757</v>
          </cell>
        </row>
        <row r="760">
          <cell r="E760">
            <v>758</v>
          </cell>
        </row>
        <row r="761">
          <cell r="E761">
            <v>759</v>
          </cell>
        </row>
        <row r="762">
          <cell r="E762">
            <v>760</v>
          </cell>
        </row>
        <row r="763">
          <cell r="E763">
            <v>761</v>
          </cell>
        </row>
        <row r="764">
          <cell r="E764">
            <v>762</v>
          </cell>
        </row>
        <row r="765">
          <cell r="E765">
            <v>763</v>
          </cell>
        </row>
        <row r="766">
          <cell r="E766">
            <v>764</v>
          </cell>
        </row>
        <row r="767">
          <cell r="E767">
            <v>765</v>
          </cell>
        </row>
        <row r="768">
          <cell r="E768">
            <v>766</v>
          </cell>
        </row>
        <row r="769">
          <cell r="E769">
            <v>767</v>
          </cell>
        </row>
        <row r="770">
          <cell r="E770">
            <v>768</v>
          </cell>
        </row>
        <row r="771">
          <cell r="E771">
            <v>769</v>
          </cell>
        </row>
        <row r="772">
          <cell r="E772">
            <v>770</v>
          </cell>
        </row>
        <row r="773">
          <cell r="E773">
            <v>771</v>
          </cell>
        </row>
        <row r="774">
          <cell r="E774">
            <v>772</v>
          </cell>
        </row>
        <row r="775">
          <cell r="E775">
            <v>773</v>
          </cell>
        </row>
        <row r="776">
          <cell r="E776">
            <v>774</v>
          </cell>
        </row>
        <row r="777">
          <cell r="E777">
            <v>775</v>
          </cell>
        </row>
        <row r="778">
          <cell r="E778">
            <v>776</v>
          </cell>
        </row>
        <row r="779">
          <cell r="E779">
            <v>777</v>
          </cell>
        </row>
        <row r="780">
          <cell r="E780">
            <v>778</v>
          </cell>
        </row>
        <row r="781">
          <cell r="E781">
            <v>779</v>
          </cell>
        </row>
        <row r="782">
          <cell r="E782">
            <v>780</v>
          </cell>
        </row>
        <row r="783">
          <cell r="E783">
            <v>781</v>
          </cell>
        </row>
        <row r="784">
          <cell r="E784">
            <v>782</v>
          </cell>
        </row>
        <row r="785">
          <cell r="E785">
            <v>783</v>
          </cell>
        </row>
        <row r="786">
          <cell r="E786">
            <v>784</v>
          </cell>
        </row>
        <row r="787">
          <cell r="E787">
            <v>785</v>
          </cell>
        </row>
        <row r="788">
          <cell r="E788">
            <v>786</v>
          </cell>
        </row>
        <row r="789">
          <cell r="E789">
            <v>787</v>
          </cell>
        </row>
        <row r="790">
          <cell r="E790">
            <v>788</v>
          </cell>
        </row>
        <row r="791">
          <cell r="E791">
            <v>789</v>
          </cell>
        </row>
        <row r="792">
          <cell r="E792">
            <v>790</v>
          </cell>
        </row>
        <row r="793">
          <cell r="E793">
            <v>791</v>
          </cell>
        </row>
        <row r="794">
          <cell r="E794">
            <v>792</v>
          </cell>
        </row>
        <row r="795">
          <cell r="E795">
            <v>793</v>
          </cell>
        </row>
        <row r="796">
          <cell r="E796">
            <v>794</v>
          </cell>
        </row>
        <row r="797">
          <cell r="E797">
            <v>795</v>
          </cell>
        </row>
        <row r="798">
          <cell r="E798">
            <v>796</v>
          </cell>
        </row>
        <row r="799">
          <cell r="E799">
            <v>797</v>
          </cell>
        </row>
        <row r="800">
          <cell r="E800">
            <v>798</v>
          </cell>
        </row>
        <row r="801">
          <cell r="E801">
            <v>799</v>
          </cell>
        </row>
        <row r="802">
          <cell r="E802">
            <v>800</v>
          </cell>
        </row>
        <row r="803">
          <cell r="E803">
            <v>801</v>
          </cell>
        </row>
        <row r="804">
          <cell r="E804">
            <v>802</v>
          </cell>
        </row>
        <row r="805">
          <cell r="E805">
            <v>803</v>
          </cell>
        </row>
        <row r="806">
          <cell r="E806">
            <v>804</v>
          </cell>
        </row>
        <row r="807">
          <cell r="E807">
            <v>805</v>
          </cell>
        </row>
        <row r="808">
          <cell r="E808">
            <v>806</v>
          </cell>
        </row>
        <row r="809">
          <cell r="E809">
            <v>807</v>
          </cell>
        </row>
        <row r="810">
          <cell r="E810">
            <v>808</v>
          </cell>
        </row>
        <row r="811">
          <cell r="E811">
            <v>809</v>
          </cell>
        </row>
        <row r="812">
          <cell r="E812">
            <v>810</v>
          </cell>
        </row>
        <row r="813">
          <cell r="E813">
            <v>811</v>
          </cell>
        </row>
        <row r="814">
          <cell r="E814">
            <v>812</v>
          </cell>
        </row>
        <row r="815">
          <cell r="E815">
            <v>813</v>
          </cell>
        </row>
        <row r="816">
          <cell r="E816">
            <v>814</v>
          </cell>
        </row>
        <row r="817">
          <cell r="E817">
            <v>815</v>
          </cell>
        </row>
        <row r="818">
          <cell r="E818">
            <v>816</v>
          </cell>
        </row>
        <row r="819">
          <cell r="E819">
            <v>817</v>
          </cell>
        </row>
        <row r="820">
          <cell r="E820">
            <v>818</v>
          </cell>
        </row>
        <row r="821">
          <cell r="E821">
            <v>819</v>
          </cell>
        </row>
        <row r="822">
          <cell r="E822">
            <v>820</v>
          </cell>
        </row>
        <row r="823">
          <cell r="E823">
            <v>821</v>
          </cell>
        </row>
        <row r="824">
          <cell r="E824">
            <v>822</v>
          </cell>
        </row>
        <row r="825">
          <cell r="E825">
            <v>823</v>
          </cell>
        </row>
        <row r="826">
          <cell r="E826">
            <v>824</v>
          </cell>
        </row>
        <row r="827">
          <cell r="E827">
            <v>825</v>
          </cell>
        </row>
        <row r="828">
          <cell r="E828">
            <v>826</v>
          </cell>
        </row>
        <row r="829">
          <cell r="E829">
            <v>827</v>
          </cell>
        </row>
        <row r="830">
          <cell r="E830">
            <v>828</v>
          </cell>
        </row>
        <row r="831">
          <cell r="E831">
            <v>829</v>
          </cell>
        </row>
        <row r="832">
          <cell r="E832">
            <v>830</v>
          </cell>
        </row>
        <row r="833">
          <cell r="E833">
            <v>831</v>
          </cell>
        </row>
        <row r="834">
          <cell r="E834">
            <v>832</v>
          </cell>
        </row>
        <row r="835">
          <cell r="E835">
            <v>833</v>
          </cell>
        </row>
        <row r="836">
          <cell r="E836">
            <v>834</v>
          </cell>
        </row>
        <row r="837">
          <cell r="E837">
            <v>835</v>
          </cell>
        </row>
        <row r="838">
          <cell r="E838">
            <v>836</v>
          </cell>
        </row>
        <row r="839">
          <cell r="E839">
            <v>837</v>
          </cell>
        </row>
        <row r="840">
          <cell r="E840">
            <v>838</v>
          </cell>
        </row>
        <row r="841">
          <cell r="E841">
            <v>839</v>
          </cell>
        </row>
        <row r="842">
          <cell r="E842">
            <v>840</v>
          </cell>
        </row>
        <row r="843">
          <cell r="E843">
            <v>841</v>
          </cell>
        </row>
        <row r="844">
          <cell r="E844">
            <v>842</v>
          </cell>
        </row>
        <row r="845">
          <cell r="E845">
            <v>843</v>
          </cell>
        </row>
        <row r="846">
          <cell r="E846">
            <v>844</v>
          </cell>
        </row>
        <row r="847">
          <cell r="E847">
            <v>845</v>
          </cell>
        </row>
        <row r="848">
          <cell r="E848">
            <v>84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A2A98-59C6-49FB-8105-8D15B0801289}">
  <dimension ref="E1:H848"/>
  <sheetViews>
    <sheetView tabSelected="1" workbookViewId="0">
      <selection activeCell="B1" sqref="B1"/>
    </sheetView>
  </sheetViews>
  <sheetFormatPr defaultRowHeight="15" x14ac:dyDescent="0.25"/>
  <sheetData>
    <row r="1" spans="5:8" x14ac:dyDescent="0.25">
      <c r="E1" t="s">
        <v>0</v>
      </c>
      <c r="F1" t="s">
        <v>1</v>
      </c>
      <c r="G1" t="s">
        <v>2</v>
      </c>
      <c r="H1" t="s">
        <v>3</v>
      </c>
    </row>
    <row r="2" spans="5:8" x14ac:dyDescent="0.25">
      <c r="E2">
        <v>0</v>
      </c>
      <c r="F2">
        <v>19.741</v>
      </c>
      <c r="G2">
        <v>20.635000000000002</v>
      </c>
      <c r="H2">
        <v>20.829000000000001</v>
      </c>
    </row>
    <row r="3" spans="5:8" x14ac:dyDescent="0.25">
      <c r="E3">
        <v>1</v>
      </c>
      <c r="F3">
        <v>20.256</v>
      </c>
      <c r="G3">
        <v>19.576000000000001</v>
      </c>
      <c r="H3">
        <v>19.599</v>
      </c>
    </row>
    <row r="4" spans="5:8" x14ac:dyDescent="0.25">
      <c r="E4">
        <v>2</v>
      </c>
      <c r="F4">
        <v>19.353000000000002</v>
      </c>
      <c r="G4">
        <v>20.288</v>
      </c>
      <c r="H4">
        <v>18.931000000000001</v>
      </c>
    </row>
    <row r="5" spans="5:8" x14ac:dyDescent="0.25">
      <c r="E5">
        <v>3</v>
      </c>
      <c r="F5">
        <v>19.318999999999999</v>
      </c>
      <c r="G5">
        <v>19.181999999999999</v>
      </c>
      <c r="H5">
        <v>18.367000000000001</v>
      </c>
    </row>
    <row r="6" spans="5:8" x14ac:dyDescent="0.25">
      <c r="E6">
        <v>4</v>
      </c>
      <c r="F6">
        <v>20.12</v>
      </c>
      <c r="G6">
        <v>19.728999999999999</v>
      </c>
      <c r="H6">
        <v>18.742999999999999</v>
      </c>
    </row>
    <row r="7" spans="5:8" x14ac:dyDescent="0.25">
      <c r="E7">
        <v>5</v>
      </c>
      <c r="F7">
        <v>19.53</v>
      </c>
      <c r="G7">
        <v>18.876999999999999</v>
      </c>
      <c r="H7">
        <v>18.004999999999999</v>
      </c>
    </row>
    <row r="8" spans="5:8" x14ac:dyDescent="0.25">
      <c r="E8">
        <v>6</v>
      </c>
      <c r="F8">
        <v>21.991</v>
      </c>
      <c r="G8">
        <v>19.707999999999998</v>
      </c>
      <c r="H8">
        <v>19.315000000000001</v>
      </c>
    </row>
    <row r="9" spans="5:8" x14ac:dyDescent="0.25">
      <c r="E9">
        <v>7</v>
      </c>
      <c r="F9">
        <v>21.114000000000001</v>
      </c>
      <c r="G9">
        <v>18.920000000000002</v>
      </c>
      <c r="H9">
        <v>19.745999999999999</v>
      </c>
    </row>
    <row r="10" spans="5:8" x14ac:dyDescent="0.25">
      <c r="E10">
        <v>8</v>
      </c>
      <c r="F10">
        <v>18.434999999999999</v>
      </c>
      <c r="G10">
        <v>17.152000000000001</v>
      </c>
      <c r="H10">
        <v>18.718</v>
      </c>
    </row>
    <row r="11" spans="5:8" x14ac:dyDescent="0.25">
      <c r="E11">
        <v>9</v>
      </c>
      <c r="F11">
        <v>20.047999999999998</v>
      </c>
      <c r="G11">
        <v>17.591999999999999</v>
      </c>
      <c r="H11">
        <v>19.190000000000001</v>
      </c>
    </row>
    <row r="12" spans="5:8" x14ac:dyDescent="0.25">
      <c r="E12">
        <v>10</v>
      </c>
      <c r="F12">
        <v>21.673999999999999</v>
      </c>
      <c r="G12">
        <v>18.373000000000001</v>
      </c>
      <c r="H12">
        <v>20.974</v>
      </c>
    </row>
    <row r="13" spans="5:8" x14ac:dyDescent="0.25">
      <c r="E13">
        <v>11</v>
      </c>
      <c r="F13">
        <v>19.363</v>
      </c>
      <c r="G13">
        <v>17.006</v>
      </c>
      <c r="H13">
        <v>20.739000000000001</v>
      </c>
    </row>
    <row r="14" spans="5:8" x14ac:dyDescent="0.25">
      <c r="E14">
        <v>12</v>
      </c>
      <c r="F14">
        <v>18.559000000000001</v>
      </c>
      <c r="G14">
        <v>15.948</v>
      </c>
      <c r="H14">
        <v>20.292999999999999</v>
      </c>
    </row>
    <row r="15" spans="5:8" x14ac:dyDescent="0.25">
      <c r="E15">
        <v>13</v>
      </c>
      <c r="F15">
        <v>21.196999999999999</v>
      </c>
      <c r="G15">
        <v>17.393000000000001</v>
      </c>
      <c r="H15">
        <v>22.283000000000001</v>
      </c>
    </row>
    <row r="16" spans="5:8" x14ac:dyDescent="0.25">
      <c r="E16">
        <v>14</v>
      </c>
      <c r="F16">
        <v>20.425000000000001</v>
      </c>
      <c r="G16">
        <v>17.591000000000001</v>
      </c>
      <c r="H16">
        <v>23.579000000000001</v>
      </c>
    </row>
    <row r="17" spans="5:8" x14ac:dyDescent="0.25">
      <c r="E17">
        <v>15</v>
      </c>
      <c r="F17">
        <v>17.742000000000001</v>
      </c>
      <c r="G17">
        <v>16.053999999999998</v>
      </c>
      <c r="H17">
        <v>22.998999999999999</v>
      </c>
    </row>
    <row r="18" spans="5:8" x14ac:dyDescent="0.25">
      <c r="E18">
        <v>16</v>
      </c>
      <c r="F18">
        <v>16.920999999999999</v>
      </c>
      <c r="G18">
        <v>16.007999999999999</v>
      </c>
      <c r="H18">
        <v>24.384</v>
      </c>
    </row>
    <row r="19" spans="5:8" x14ac:dyDescent="0.25">
      <c r="E19">
        <v>17</v>
      </c>
      <c r="F19">
        <v>15.134</v>
      </c>
      <c r="G19">
        <v>15.284000000000001</v>
      </c>
      <c r="H19">
        <v>23.437000000000001</v>
      </c>
    </row>
    <row r="20" spans="5:8" x14ac:dyDescent="0.25">
      <c r="E20">
        <v>18</v>
      </c>
      <c r="F20">
        <v>14.226000000000001</v>
      </c>
      <c r="G20">
        <v>14.927</v>
      </c>
      <c r="H20">
        <v>24.446000000000002</v>
      </c>
    </row>
    <row r="21" spans="5:8" x14ac:dyDescent="0.25">
      <c r="E21">
        <v>19</v>
      </c>
      <c r="F21">
        <v>14.629</v>
      </c>
      <c r="G21">
        <v>14.702</v>
      </c>
      <c r="H21">
        <v>22.949000000000002</v>
      </c>
    </row>
    <row r="22" spans="5:8" x14ac:dyDescent="0.25">
      <c r="E22">
        <v>20</v>
      </c>
      <c r="F22">
        <v>14.069000000000001</v>
      </c>
      <c r="G22">
        <v>14.39</v>
      </c>
      <c r="H22">
        <v>20.893999999999998</v>
      </c>
    </row>
    <row r="23" spans="5:8" x14ac:dyDescent="0.25">
      <c r="E23">
        <v>21</v>
      </c>
      <c r="F23">
        <v>12.494</v>
      </c>
      <c r="G23">
        <v>14.32</v>
      </c>
      <c r="H23">
        <v>21.314</v>
      </c>
    </row>
    <row r="24" spans="5:8" x14ac:dyDescent="0.25">
      <c r="E24">
        <v>22</v>
      </c>
      <c r="F24">
        <v>12.962999999999999</v>
      </c>
      <c r="G24">
        <v>14.428000000000001</v>
      </c>
      <c r="H24">
        <v>21.988</v>
      </c>
    </row>
    <row r="25" spans="5:8" x14ac:dyDescent="0.25">
      <c r="E25">
        <v>23</v>
      </c>
      <c r="F25">
        <v>13.866</v>
      </c>
      <c r="G25">
        <v>14.592000000000001</v>
      </c>
      <c r="H25">
        <v>19.925999999999998</v>
      </c>
    </row>
    <row r="26" spans="5:8" x14ac:dyDescent="0.25">
      <c r="E26">
        <v>24</v>
      </c>
      <c r="F26">
        <v>12.968</v>
      </c>
      <c r="G26">
        <v>14.788</v>
      </c>
      <c r="H26">
        <v>18.850000000000001</v>
      </c>
    </row>
    <row r="27" spans="5:8" x14ac:dyDescent="0.25">
      <c r="E27">
        <v>25</v>
      </c>
      <c r="F27">
        <v>12.664999999999999</v>
      </c>
      <c r="G27">
        <v>15.327</v>
      </c>
      <c r="H27">
        <v>20.539000000000001</v>
      </c>
    </row>
    <row r="28" spans="5:8" x14ac:dyDescent="0.25">
      <c r="E28">
        <v>26</v>
      </c>
      <c r="F28">
        <v>14.346</v>
      </c>
      <c r="G28">
        <v>15.863</v>
      </c>
      <c r="H28">
        <v>20.363</v>
      </c>
    </row>
    <row r="29" spans="5:8" x14ac:dyDescent="0.25">
      <c r="E29">
        <v>27</v>
      </c>
      <c r="F29">
        <v>15.019</v>
      </c>
      <c r="G29">
        <v>16.175999999999998</v>
      </c>
      <c r="H29">
        <v>18.506</v>
      </c>
    </row>
    <row r="30" spans="5:8" x14ac:dyDescent="0.25">
      <c r="E30">
        <v>28</v>
      </c>
      <c r="F30">
        <v>14.837</v>
      </c>
      <c r="G30">
        <v>17.058</v>
      </c>
      <c r="H30">
        <v>19.481000000000002</v>
      </c>
    </row>
    <row r="31" spans="5:8" x14ac:dyDescent="0.25">
      <c r="E31">
        <v>29</v>
      </c>
      <c r="F31">
        <v>16.265000000000001</v>
      </c>
      <c r="G31">
        <v>18.050999999999998</v>
      </c>
      <c r="H31">
        <v>21.08</v>
      </c>
    </row>
    <row r="32" spans="5:8" x14ac:dyDescent="0.25">
      <c r="E32">
        <v>30</v>
      </c>
      <c r="F32">
        <v>17.803000000000001</v>
      </c>
      <c r="G32">
        <v>18.407</v>
      </c>
      <c r="H32">
        <v>19.908000000000001</v>
      </c>
    </row>
    <row r="33" spans="5:8" x14ac:dyDescent="0.25">
      <c r="E33">
        <v>31</v>
      </c>
      <c r="F33">
        <v>18.346</v>
      </c>
      <c r="G33">
        <v>19.123000000000001</v>
      </c>
      <c r="H33">
        <v>18.797999999999998</v>
      </c>
    </row>
    <row r="34" spans="5:8" x14ac:dyDescent="0.25">
      <c r="E34">
        <v>32</v>
      </c>
      <c r="F34">
        <v>18.07</v>
      </c>
      <c r="G34">
        <v>20.010000000000002</v>
      </c>
      <c r="H34">
        <v>19.388999999999999</v>
      </c>
    </row>
    <row r="35" spans="5:8" x14ac:dyDescent="0.25">
      <c r="E35">
        <v>33</v>
      </c>
      <c r="F35">
        <v>16.198</v>
      </c>
      <c r="G35">
        <v>19.587</v>
      </c>
      <c r="H35">
        <v>18.808</v>
      </c>
    </row>
    <row r="36" spans="5:8" x14ac:dyDescent="0.25">
      <c r="E36">
        <v>34</v>
      </c>
      <c r="F36">
        <v>17.622</v>
      </c>
      <c r="G36">
        <v>21.198</v>
      </c>
      <c r="H36">
        <v>17.712</v>
      </c>
    </row>
    <row r="37" spans="5:8" x14ac:dyDescent="0.25">
      <c r="E37">
        <v>35</v>
      </c>
      <c r="F37">
        <v>17.834</v>
      </c>
      <c r="G37">
        <v>19.981999999999999</v>
      </c>
      <c r="H37">
        <v>16.893000000000001</v>
      </c>
    </row>
    <row r="38" spans="5:8" x14ac:dyDescent="0.25">
      <c r="E38">
        <v>36</v>
      </c>
      <c r="F38">
        <v>15.409000000000001</v>
      </c>
      <c r="G38">
        <v>18.167999999999999</v>
      </c>
      <c r="H38">
        <v>16.942</v>
      </c>
    </row>
    <row r="39" spans="5:8" x14ac:dyDescent="0.25">
      <c r="E39">
        <v>37</v>
      </c>
      <c r="F39">
        <v>15.079000000000001</v>
      </c>
      <c r="G39">
        <v>19.026</v>
      </c>
      <c r="H39">
        <v>16.323</v>
      </c>
    </row>
    <row r="40" spans="5:8" x14ac:dyDescent="0.25">
      <c r="E40">
        <v>38</v>
      </c>
      <c r="F40">
        <v>16.574000000000002</v>
      </c>
      <c r="G40">
        <v>18.457999999999998</v>
      </c>
      <c r="H40">
        <v>15.602</v>
      </c>
    </row>
    <row r="41" spans="5:8" x14ac:dyDescent="0.25">
      <c r="E41">
        <v>39</v>
      </c>
      <c r="F41">
        <v>15.715999999999999</v>
      </c>
      <c r="G41">
        <v>16.588999999999999</v>
      </c>
      <c r="H41">
        <v>16.260000000000002</v>
      </c>
    </row>
    <row r="42" spans="5:8" x14ac:dyDescent="0.25">
      <c r="E42">
        <v>40</v>
      </c>
      <c r="F42">
        <v>13.747</v>
      </c>
      <c r="G42">
        <v>16.741</v>
      </c>
      <c r="H42">
        <v>16.963000000000001</v>
      </c>
    </row>
    <row r="43" spans="5:8" x14ac:dyDescent="0.25">
      <c r="E43">
        <v>41</v>
      </c>
      <c r="F43">
        <v>14.750999999999999</v>
      </c>
      <c r="G43">
        <v>17.995999999999999</v>
      </c>
      <c r="H43">
        <v>16.303999999999998</v>
      </c>
    </row>
    <row r="44" spans="5:8" x14ac:dyDescent="0.25">
      <c r="E44">
        <v>42</v>
      </c>
      <c r="F44">
        <v>16.143000000000001</v>
      </c>
      <c r="G44">
        <v>17.146999999999998</v>
      </c>
      <c r="H44">
        <v>16.863</v>
      </c>
    </row>
    <row r="45" spans="5:8" x14ac:dyDescent="0.25">
      <c r="E45">
        <v>43</v>
      </c>
      <c r="F45">
        <v>14.693</v>
      </c>
      <c r="G45">
        <v>15.869</v>
      </c>
      <c r="H45">
        <v>18.183</v>
      </c>
    </row>
    <row r="46" spans="5:8" x14ac:dyDescent="0.25">
      <c r="E46">
        <v>44</v>
      </c>
      <c r="F46">
        <v>14.351000000000001</v>
      </c>
      <c r="G46">
        <v>17.187000000000001</v>
      </c>
      <c r="H46">
        <v>18.417000000000002</v>
      </c>
    </row>
    <row r="47" spans="5:8" x14ac:dyDescent="0.25">
      <c r="E47">
        <v>45</v>
      </c>
      <c r="F47">
        <v>16.396999999999998</v>
      </c>
      <c r="G47">
        <v>18.309999999999999</v>
      </c>
      <c r="H47">
        <v>18.465</v>
      </c>
    </row>
    <row r="48" spans="5:8" x14ac:dyDescent="0.25">
      <c r="E48">
        <v>46</v>
      </c>
      <c r="F48">
        <v>16.876000000000001</v>
      </c>
      <c r="G48">
        <v>17.481999999999999</v>
      </c>
      <c r="H48">
        <v>20.003</v>
      </c>
    </row>
    <row r="49" spans="5:8" x14ac:dyDescent="0.25">
      <c r="E49">
        <v>47</v>
      </c>
      <c r="F49">
        <v>15.563000000000001</v>
      </c>
      <c r="G49">
        <v>17.518000000000001</v>
      </c>
      <c r="H49">
        <v>21.219000000000001</v>
      </c>
    </row>
    <row r="50" spans="5:8" x14ac:dyDescent="0.25">
      <c r="E50">
        <v>48</v>
      </c>
      <c r="F50">
        <v>14.515000000000001</v>
      </c>
      <c r="G50">
        <v>17.007999999999999</v>
      </c>
      <c r="H50">
        <v>20.998999999999999</v>
      </c>
    </row>
    <row r="51" spans="5:8" x14ac:dyDescent="0.25">
      <c r="E51">
        <v>49</v>
      </c>
      <c r="F51">
        <v>13.349</v>
      </c>
      <c r="G51">
        <v>17.603000000000002</v>
      </c>
      <c r="H51">
        <v>21.898</v>
      </c>
    </row>
    <row r="52" spans="5:8" x14ac:dyDescent="0.25">
      <c r="E52">
        <v>50</v>
      </c>
      <c r="F52">
        <v>11.8</v>
      </c>
      <c r="G52">
        <v>17.056999999999999</v>
      </c>
      <c r="H52">
        <v>19.992999999999999</v>
      </c>
    </row>
    <row r="53" spans="5:8" x14ac:dyDescent="0.25">
      <c r="E53">
        <v>51</v>
      </c>
      <c r="F53">
        <v>9.8879999999999999</v>
      </c>
      <c r="G53">
        <v>16.016999999999999</v>
      </c>
      <c r="H53">
        <v>18.178000000000001</v>
      </c>
    </row>
    <row r="54" spans="5:8" x14ac:dyDescent="0.25">
      <c r="E54">
        <v>52</v>
      </c>
      <c r="F54">
        <v>9.94</v>
      </c>
      <c r="G54">
        <v>15.339</v>
      </c>
      <c r="H54">
        <v>17.597000000000001</v>
      </c>
    </row>
    <row r="55" spans="5:8" x14ac:dyDescent="0.25">
      <c r="E55">
        <v>53</v>
      </c>
      <c r="F55">
        <v>10.319000000000001</v>
      </c>
      <c r="G55">
        <v>13.779</v>
      </c>
      <c r="H55">
        <v>17.079999999999998</v>
      </c>
    </row>
    <row r="56" spans="5:8" x14ac:dyDescent="0.25">
      <c r="E56">
        <v>54</v>
      </c>
      <c r="F56">
        <v>8.8000000000000007</v>
      </c>
      <c r="G56">
        <v>13.654</v>
      </c>
      <c r="H56">
        <v>16.808</v>
      </c>
    </row>
    <row r="57" spans="5:8" x14ac:dyDescent="0.25">
      <c r="E57">
        <v>55</v>
      </c>
      <c r="F57">
        <v>7.5789999999999997</v>
      </c>
      <c r="G57">
        <v>12.353999999999999</v>
      </c>
      <c r="H57">
        <v>16.254000000000001</v>
      </c>
    </row>
    <row r="58" spans="5:8" x14ac:dyDescent="0.25">
      <c r="E58">
        <v>56</v>
      </c>
      <c r="F58">
        <v>7.5259999999999998</v>
      </c>
      <c r="G58">
        <v>11.824</v>
      </c>
      <c r="H58">
        <v>15.26</v>
      </c>
    </row>
    <row r="59" spans="5:8" x14ac:dyDescent="0.25">
      <c r="E59">
        <v>57</v>
      </c>
      <c r="F59">
        <v>7.4660000000000002</v>
      </c>
      <c r="G59">
        <v>11.324999999999999</v>
      </c>
      <c r="H59">
        <v>15.454000000000001</v>
      </c>
    </row>
    <row r="60" spans="5:8" x14ac:dyDescent="0.25">
      <c r="E60">
        <v>58</v>
      </c>
      <c r="F60">
        <v>6.7510000000000003</v>
      </c>
      <c r="G60">
        <v>11.076000000000001</v>
      </c>
      <c r="H60">
        <v>15.564</v>
      </c>
    </row>
    <row r="61" spans="5:8" x14ac:dyDescent="0.25">
      <c r="E61">
        <v>59</v>
      </c>
      <c r="F61">
        <v>6.1890000000000001</v>
      </c>
      <c r="G61">
        <v>10.532</v>
      </c>
      <c r="H61">
        <v>15.89</v>
      </c>
    </row>
    <row r="62" spans="5:8" x14ac:dyDescent="0.25">
      <c r="E62">
        <v>60</v>
      </c>
      <c r="F62">
        <v>6.2439999999999998</v>
      </c>
      <c r="G62">
        <v>9.984</v>
      </c>
      <c r="H62">
        <v>16.361000000000001</v>
      </c>
    </row>
    <row r="63" spans="5:8" x14ac:dyDescent="0.25">
      <c r="E63">
        <v>61</v>
      </c>
      <c r="F63">
        <v>5.968</v>
      </c>
      <c r="G63">
        <v>9.2899999999999991</v>
      </c>
      <c r="H63">
        <v>16.815999999999999</v>
      </c>
    </row>
    <row r="64" spans="5:8" x14ac:dyDescent="0.25">
      <c r="E64">
        <v>62</v>
      </c>
      <c r="F64">
        <v>5.5549999999999997</v>
      </c>
      <c r="G64">
        <v>8.8680000000000003</v>
      </c>
      <c r="H64">
        <v>15.321</v>
      </c>
    </row>
    <row r="65" spans="5:8" x14ac:dyDescent="0.25">
      <c r="E65">
        <v>63</v>
      </c>
      <c r="F65">
        <v>5.7359999999999998</v>
      </c>
      <c r="G65">
        <v>8.5809999999999995</v>
      </c>
      <c r="H65">
        <v>15.401</v>
      </c>
    </row>
    <row r="66" spans="5:8" x14ac:dyDescent="0.25">
      <c r="E66">
        <v>64</v>
      </c>
      <c r="F66">
        <v>6.5469999999999997</v>
      </c>
      <c r="G66">
        <v>8.5890000000000004</v>
      </c>
      <c r="H66">
        <v>14.782999999999999</v>
      </c>
    </row>
    <row r="67" spans="5:8" x14ac:dyDescent="0.25">
      <c r="E67">
        <v>65</v>
      </c>
      <c r="F67">
        <v>7.0679999999999996</v>
      </c>
      <c r="G67">
        <v>7.9260000000000002</v>
      </c>
      <c r="H67">
        <v>14.552</v>
      </c>
    </row>
    <row r="68" spans="5:8" x14ac:dyDescent="0.25">
      <c r="E68">
        <v>66</v>
      </c>
      <c r="F68">
        <v>8.4220000000000006</v>
      </c>
      <c r="G68">
        <v>8.3689999999999998</v>
      </c>
      <c r="H68">
        <v>14.218</v>
      </c>
    </row>
    <row r="69" spans="5:8" x14ac:dyDescent="0.25">
      <c r="E69">
        <v>67</v>
      </c>
      <c r="F69">
        <v>9.5470000000000006</v>
      </c>
      <c r="G69">
        <v>7.8179999999999996</v>
      </c>
      <c r="H69">
        <v>13.846</v>
      </c>
    </row>
    <row r="70" spans="5:8" x14ac:dyDescent="0.25">
      <c r="E70">
        <v>68</v>
      </c>
      <c r="F70">
        <v>10.847</v>
      </c>
      <c r="G70">
        <v>8.8360000000000003</v>
      </c>
      <c r="H70">
        <v>13.949</v>
      </c>
    </row>
    <row r="71" spans="5:8" x14ac:dyDescent="0.25">
      <c r="E71">
        <v>69</v>
      </c>
      <c r="F71">
        <v>11.432</v>
      </c>
      <c r="G71">
        <v>10.375999999999999</v>
      </c>
      <c r="H71">
        <v>14.334</v>
      </c>
    </row>
    <row r="72" spans="5:8" x14ac:dyDescent="0.25">
      <c r="E72">
        <v>70</v>
      </c>
      <c r="F72">
        <v>13.205</v>
      </c>
      <c r="G72">
        <v>11.1</v>
      </c>
      <c r="H72">
        <v>14.159000000000001</v>
      </c>
    </row>
    <row r="73" spans="5:8" x14ac:dyDescent="0.25">
      <c r="E73">
        <v>71</v>
      </c>
      <c r="F73">
        <v>14.701000000000001</v>
      </c>
      <c r="G73">
        <v>12.693</v>
      </c>
      <c r="H73">
        <v>14.77</v>
      </c>
    </row>
    <row r="74" spans="5:8" x14ac:dyDescent="0.25">
      <c r="E74">
        <v>72</v>
      </c>
      <c r="F74">
        <v>14.5</v>
      </c>
      <c r="G74">
        <v>13.996</v>
      </c>
      <c r="H74">
        <v>15.194000000000001</v>
      </c>
    </row>
    <row r="75" spans="5:8" x14ac:dyDescent="0.25">
      <c r="E75">
        <v>73</v>
      </c>
      <c r="F75">
        <v>12.973000000000001</v>
      </c>
      <c r="G75">
        <v>13.092000000000001</v>
      </c>
      <c r="H75">
        <v>15.52</v>
      </c>
    </row>
    <row r="76" spans="5:8" x14ac:dyDescent="0.25">
      <c r="E76">
        <v>74</v>
      </c>
      <c r="F76">
        <v>13.926</v>
      </c>
      <c r="G76">
        <v>15.151999999999999</v>
      </c>
      <c r="H76">
        <v>16.620999999999999</v>
      </c>
    </row>
    <row r="77" spans="5:8" x14ac:dyDescent="0.25">
      <c r="E77">
        <v>75</v>
      </c>
      <c r="F77">
        <v>13.794</v>
      </c>
      <c r="G77">
        <v>15.266</v>
      </c>
      <c r="H77">
        <v>16.146999999999998</v>
      </c>
    </row>
    <row r="78" spans="5:8" x14ac:dyDescent="0.25">
      <c r="E78">
        <v>76</v>
      </c>
      <c r="F78">
        <v>11.797000000000001</v>
      </c>
      <c r="G78">
        <v>13.27</v>
      </c>
      <c r="H78">
        <v>15.606999999999999</v>
      </c>
    </row>
    <row r="79" spans="5:8" x14ac:dyDescent="0.25">
      <c r="E79">
        <v>77</v>
      </c>
      <c r="F79">
        <v>11.772</v>
      </c>
      <c r="G79">
        <v>14.141999999999999</v>
      </c>
      <c r="H79">
        <v>16.855</v>
      </c>
    </row>
    <row r="80" spans="5:8" x14ac:dyDescent="0.25">
      <c r="E80">
        <v>78</v>
      </c>
      <c r="F80">
        <v>12.896000000000001</v>
      </c>
      <c r="G80">
        <v>15.9</v>
      </c>
      <c r="H80">
        <v>17.427</v>
      </c>
    </row>
    <row r="81" spans="5:8" x14ac:dyDescent="0.25">
      <c r="E81">
        <v>79</v>
      </c>
      <c r="F81">
        <v>11.976000000000001</v>
      </c>
      <c r="G81">
        <v>14.782</v>
      </c>
      <c r="H81">
        <v>16.568000000000001</v>
      </c>
    </row>
    <row r="82" spans="5:8" x14ac:dyDescent="0.25">
      <c r="E82">
        <v>80</v>
      </c>
      <c r="F82">
        <v>10.255000000000001</v>
      </c>
      <c r="G82">
        <v>13.432</v>
      </c>
      <c r="H82">
        <v>16.702000000000002</v>
      </c>
    </row>
    <row r="83" spans="5:8" x14ac:dyDescent="0.25">
      <c r="E83">
        <v>81</v>
      </c>
      <c r="F83">
        <v>11.353999999999999</v>
      </c>
      <c r="G83">
        <v>15.481</v>
      </c>
      <c r="H83">
        <v>18.181000000000001</v>
      </c>
    </row>
    <row r="84" spans="5:8" x14ac:dyDescent="0.25">
      <c r="E84">
        <v>82</v>
      </c>
      <c r="F84">
        <v>12.221</v>
      </c>
      <c r="G84">
        <v>16.015999999999998</v>
      </c>
      <c r="H84">
        <v>18.035</v>
      </c>
    </row>
    <row r="85" spans="5:8" x14ac:dyDescent="0.25">
      <c r="E85">
        <v>83</v>
      </c>
      <c r="F85">
        <v>10.584</v>
      </c>
      <c r="G85">
        <v>14.093</v>
      </c>
      <c r="H85">
        <v>17.306999999999999</v>
      </c>
    </row>
    <row r="86" spans="5:8" x14ac:dyDescent="0.25">
      <c r="E86">
        <v>84</v>
      </c>
      <c r="F86">
        <v>10.234999999999999</v>
      </c>
      <c r="G86">
        <v>14.548999999999999</v>
      </c>
      <c r="H86">
        <v>18.457999999999998</v>
      </c>
    </row>
    <row r="87" spans="5:8" x14ac:dyDescent="0.25">
      <c r="E87">
        <v>85</v>
      </c>
      <c r="F87">
        <v>9.2289999999999992</v>
      </c>
      <c r="G87">
        <v>13.670999999999999</v>
      </c>
      <c r="H87">
        <v>18.471</v>
      </c>
    </row>
    <row r="88" spans="5:8" x14ac:dyDescent="0.25">
      <c r="E88">
        <v>86</v>
      </c>
      <c r="F88">
        <v>10.676</v>
      </c>
      <c r="G88">
        <v>16.030999999999999</v>
      </c>
      <c r="H88">
        <v>19.597999999999999</v>
      </c>
    </row>
    <row r="89" spans="5:8" x14ac:dyDescent="0.25">
      <c r="E89">
        <v>87</v>
      </c>
      <c r="F89">
        <v>10.317</v>
      </c>
      <c r="G89">
        <v>15.436</v>
      </c>
      <c r="H89">
        <v>19.274999999999999</v>
      </c>
    </row>
    <row r="90" spans="5:8" x14ac:dyDescent="0.25">
      <c r="E90">
        <v>88</v>
      </c>
      <c r="F90">
        <v>11.657</v>
      </c>
      <c r="G90">
        <v>17.105</v>
      </c>
      <c r="H90">
        <v>20.212</v>
      </c>
    </row>
    <row r="91" spans="5:8" x14ac:dyDescent="0.25">
      <c r="E91">
        <v>89</v>
      </c>
      <c r="F91">
        <v>12.284000000000001</v>
      </c>
      <c r="G91">
        <v>17.007000000000001</v>
      </c>
      <c r="H91">
        <v>19.693999999999999</v>
      </c>
    </row>
    <row r="92" spans="5:8" x14ac:dyDescent="0.25">
      <c r="E92">
        <v>90</v>
      </c>
      <c r="F92">
        <v>11.699</v>
      </c>
      <c r="G92">
        <v>16.524000000000001</v>
      </c>
      <c r="H92">
        <v>19.812000000000001</v>
      </c>
    </row>
    <row r="93" spans="5:8" x14ac:dyDescent="0.25">
      <c r="E93">
        <v>91</v>
      </c>
      <c r="F93">
        <v>10.297000000000001</v>
      </c>
      <c r="G93">
        <v>15.097</v>
      </c>
      <c r="H93">
        <v>19.259</v>
      </c>
    </row>
    <row r="94" spans="5:8" x14ac:dyDescent="0.25">
      <c r="E94">
        <v>92</v>
      </c>
      <c r="F94">
        <v>10.282</v>
      </c>
      <c r="G94">
        <v>13.927</v>
      </c>
      <c r="H94">
        <v>17.95</v>
      </c>
    </row>
    <row r="95" spans="5:8" x14ac:dyDescent="0.25">
      <c r="E95">
        <v>93</v>
      </c>
      <c r="F95">
        <v>11.019</v>
      </c>
      <c r="G95">
        <v>13.923</v>
      </c>
      <c r="H95">
        <v>17.878</v>
      </c>
    </row>
    <row r="96" spans="5:8" x14ac:dyDescent="0.25">
      <c r="E96">
        <v>94</v>
      </c>
      <c r="F96">
        <v>10.016999999999999</v>
      </c>
      <c r="G96">
        <v>13.301</v>
      </c>
      <c r="H96">
        <v>18.158000000000001</v>
      </c>
    </row>
    <row r="97" spans="5:8" x14ac:dyDescent="0.25">
      <c r="E97">
        <v>95</v>
      </c>
      <c r="F97">
        <v>9.0630000000000006</v>
      </c>
      <c r="G97">
        <v>11.731</v>
      </c>
      <c r="H97">
        <v>17.143999999999998</v>
      </c>
    </row>
    <row r="98" spans="5:8" x14ac:dyDescent="0.25">
      <c r="E98">
        <v>96</v>
      </c>
      <c r="F98">
        <v>10.109</v>
      </c>
      <c r="G98">
        <v>11.24</v>
      </c>
      <c r="H98">
        <v>16.443000000000001</v>
      </c>
    </row>
    <row r="99" spans="5:8" x14ac:dyDescent="0.25">
      <c r="E99">
        <v>97</v>
      </c>
      <c r="F99">
        <v>10.714</v>
      </c>
      <c r="G99">
        <v>11.648</v>
      </c>
      <c r="H99">
        <v>16.984999999999999</v>
      </c>
    </row>
    <row r="100" spans="5:8" x14ac:dyDescent="0.25">
      <c r="E100">
        <v>98</v>
      </c>
      <c r="F100">
        <v>10.071</v>
      </c>
      <c r="G100">
        <v>10.750999999999999</v>
      </c>
      <c r="H100">
        <v>16.779</v>
      </c>
    </row>
    <row r="101" spans="5:8" x14ac:dyDescent="0.25">
      <c r="E101">
        <v>99</v>
      </c>
      <c r="F101">
        <v>9.3420000000000005</v>
      </c>
      <c r="G101">
        <v>9.2170000000000005</v>
      </c>
      <c r="H101">
        <v>16.033999999999999</v>
      </c>
    </row>
    <row r="102" spans="5:8" x14ac:dyDescent="0.25">
      <c r="E102">
        <v>100</v>
      </c>
      <c r="F102">
        <v>8.75</v>
      </c>
      <c r="G102">
        <v>8.3829999999999991</v>
      </c>
      <c r="H102">
        <v>15.282</v>
      </c>
    </row>
    <row r="103" spans="5:8" x14ac:dyDescent="0.25">
      <c r="E103">
        <v>101</v>
      </c>
      <c r="F103">
        <v>7.62</v>
      </c>
      <c r="G103">
        <v>8.7490000000000006</v>
      </c>
      <c r="H103">
        <v>15.836</v>
      </c>
    </row>
    <row r="104" spans="5:8" x14ac:dyDescent="0.25">
      <c r="E104">
        <v>102</v>
      </c>
      <c r="F104">
        <v>6.7220000000000004</v>
      </c>
      <c r="G104">
        <v>8.9969999999999999</v>
      </c>
      <c r="H104">
        <v>15.839</v>
      </c>
    </row>
    <row r="105" spans="5:8" x14ac:dyDescent="0.25">
      <c r="E105">
        <v>103</v>
      </c>
      <c r="F105">
        <v>7.4589999999999996</v>
      </c>
      <c r="G105">
        <v>10.125999999999999</v>
      </c>
      <c r="H105">
        <v>15.766</v>
      </c>
    </row>
    <row r="106" spans="5:8" x14ac:dyDescent="0.25">
      <c r="E106">
        <v>104</v>
      </c>
      <c r="F106">
        <v>7.0129999999999999</v>
      </c>
      <c r="G106">
        <v>10.483000000000001</v>
      </c>
      <c r="H106">
        <v>16.373000000000001</v>
      </c>
    </row>
    <row r="107" spans="5:8" x14ac:dyDescent="0.25">
      <c r="E107">
        <v>105</v>
      </c>
      <c r="F107">
        <v>6.3280000000000003</v>
      </c>
      <c r="G107">
        <v>10.134</v>
      </c>
      <c r="H107">
        <v>16.864000000000001</v>
      </c>
    </row>
    <row r="108" spans="5:8" x14ac:dyDescent="0.25">
      <c r="E108">
        <v>106</v>
      </c>
      <c r="F108">
        <v>6.3380000000000001</v>
      </c>
      <c r="G108">
        <v>10.148</v>
      </c>
      <c r="H108">
        <v>17.122</v>
      </c>
    </row>
    <row r="109" spans="5:8" x14ac:dyDescent="0.25">
      <c r="E109">
        <v>107</v>
      </c>
      <c r="F109">
        <v>6.7469999999999999</v>
      </c>
      <c r="G109">
        <v>10.500999999999999</v>
      </c>
      <c r="H109">
        <v>16.591999999999999</v>
      </c>
    </row>
    <row r="110" spans="5:8" x14ac:dyDescent="0.25">
      <c r="E110">
        <v>108</v>
      </c>
      <c r="F110">
        <v>6.92</v>
      </c>
      <c r="G110">
        <v>10.683999999999999</v>
      </c>
      <c r="H110">
        <v>16.242999999999999</v>
      </c>
    </row>
    <row r="111" spans="5:8" x14ac:dyDescent="0.25">
      <c r="E111">
        <v>109</v>
      </c>
      <c r="F111">
        <v>6.66</v>
      </c>
      <c r="G111">
        <v>10.432</v>
      </c>
      <c r="H111">
        <v>15.106999999999999</v>
      </c>
    </row>
    <row r="112" spans="5:8" x14ac:dyDescent="0.25">
      <c r="E112">
        <v>110</v>
      </c>
      <c r="F112">
        <v>8.0399999999999991</v>
      </c>
      <c r="G112">
        <v>11.888</v>
      </c>
      <c r="H112">
        <v>15.27</v>
      </c>
    </row>
    <row r="113" spans="5:8" x14ac:dyDescent="0.25">
      <c r="E113">
        <v>111</v>
      </c>
      <c r="F113">
        <v>8.2189999999999994</v>
      </c>
      <c r="G113">
        <v>11.805999999999999</v>
      </c>
      <c r="H113">
        <v>15.933</v>
      </c>
    </row>
    <row r="114" spans="5:8" x14ac:dyDescent="0.25">
      <c r="E114">
        <v>112</v>
      </c>
      <c r="F114">
        <v>7.234</v>
      </c>
      <c r="G114">
        <v>10.327999999999999</v>
      </c>
      <c r="H114">
        <v>14.897</v>
      </c>
    </row>
    <row r="115" spans="5:8" x14ac:dyDescent="0.25">
      <c r="E115">
        <v>113</v>
      </c>
      <c r="F115">
        <v>8.2850000000000001</v>
      </c>
      <c r="G115">
        <v>11.269</v>
      </c>
      <c r="H115">
        <v>14.084</v>
      </c>
    </row>
    <row r="116" spans="5:8" x14ac:dyDescent="0.25">
      <c r="E116">
        <v>114</v>
      </c>
      <c r="F116">
        <v>9.5730000000000004</v>
      </c>
      <c r="G116">
        <v>12.72</v>
      </c>
      <c r="H116">
        <v>14.961</v>
      </c>
    </row>
    <row r="117" spans="5:8" x14ac:dyDescent="0.25">
      <c r="E117">
        <v>115</v>
      </c>
      <c r="F117">
        <v>9.0730000000000004</v>
      </c>
      <c r="G117">
        <v>11.750999999999999</v>
      </c>
      <c r="H117">
        <v>14.992000000000001</v>
      </c>
    </row>
    <row r="118" spans="5:8" x14ac:dyDescent="0.25">
      <c r="E118">
        <v>116</v>
      </c>
      <c r="F118">
        <v>9.0440000000000005</v>
      </c>
      <c r="G118">
        <v>10.856</v>
      </c>
      <c r="H118">
        <v>13.849</v>
      </c>
    </row>
    <row r="119" spans="5:8" x14ac:dyDescent="0.25">
      <c r="E119">
        <v>117</v>
      </c>
      <c r="F119">
        <v>10.734999999999999</v>
      </c>
      <c r="G119">
        <v>12.760999999999999</v>
      </c>
      <c r="H119">
        <v>13.945</v>
      </c>
    </row>
    <row r="120" spans="5:8" x14ac:dyDescent="0.25">
      <c r="E120">
        <v>118</v>
      </c>
      <c r="F120">
        <v>11.414</v>
      </c>
      <c r="G120">
        <v>13.565</v>
      </c>
      <c r="H120">
        <v>14.802</v>
      </c>
    </row>
    <row r="121" spans="5:8" x14ac:dyDescent="0.25">
      <c r="E121">
        <v>119</v>
      </c>
      <c r="F121">
        <v>10.759</v>
      </c>
      <c r="G121">
        <v>12.058999999999999</v>
      </c>
      <c r="H121">
        <v>14.239000000000001</v>
      </c>
    </row>
    <row r="122" spans="5:8" x14ac:dyDescent="0.25">
      <c r="E122">
        <v>120</v>
      </c>
      <c r="F122">
        <v>11.722</v>
      </c>
      <c r="G122">
        <v>12.289</v>
      </c>
      <c r="H122">
        <v>13.510999999999999</v>
      </c>
    </row>
    <row r="123" spans="5:8" x14ac:dyDescent="0.25">
      <c r="E123">
        <v>121</v>
      </c>
      <c r="F123">
        <v>13.311999999999999</v>
      </c>
      <c r="G123">
        <v>14.426</v>
      </c>
      <c r="H123">
        <v>14.303000000000001</v>
      </c>
    </row>
    <row r="124" spans="5:8" x14ac:dyDescent="0.25">
      <c r="E124">
        <v>122</v>
      </c>
      <c r="F124">
        <v>13.189</v>
      </c>
      <c r="G124">
        <v>14.054</v>
      </c>
      <c r="H124">
        <v>14.615</v>
      </c>
    </row>
    <row r="125" spans="5:8" x14ac:dyDescent="0.25">
      <c r="E125">
        <v>123</v>
      </c>
      <c r="F125">
        <v>13.353</v>
      </c>
      <c r="G125">
        <v>13.018000000000001</v>
      </c>
      <c r="H125">
        <v>13.824</v>
      </c>
    </row>
    <row r="126" spans="5:8" x14ac:dyDescent="0.25">
      <c r="E126">
        <v>124</v>
      </c>
      <c r="F126">
        <v>11.499000000000001</v>
      </c>
      <c r="G126">
        <v>10.965999999999999</v>
      </c>
      <c r="H126">
        <v>13.664</v>
      </c>
    </row>
    <row r="127" spans="5:8" x14ac:dyDescent="0.25">
      <c r="E127">
        <v>125</v>
      </c>
      <c r="F127">
        <v>10.859</v>
      </c>
      <c r="G127">
        <v>9.5909999999999993</v>
      </c>
      <c r="H127">
        <v>13.103999999999999</v>
      </c>
    </row>
    <row r="128" spans="5:8" x14ac:dyDescent="0.25">
      <c r="E128">
        <v>126</v>
      </c>
      <c r="F128">
        <v>9.1120000000000001</v>
      </c>
      <c r="G128">
        <v>8.7910000000000004</v>
      </c>
      <c r="H128">
        <v>13.292</v>
      </c>
    </row>
    <row r="129" spans="5:8" x14ac:dyDescent="0.25">
      <c r="E129">
        <v>127</v>
      </c>
      <c r="F129">
        <v>8.0790000000000006</v>
      </c>
      <c r="G129">
        <v>7.907</v>
      </c>
      <c r="H129">
        <v>13.304</v>
      </c>
    </row>
    <row r="130" spans="5:8" x14ac:dyDescent="0.25">
      <c r="E130">
        <v>128</v>
      </c>
      <c r="F130">
        <v>6.7160000000000002</v>
      </c>
      <c r="G130">
        <v>8.1660000000000004</v>
      </c>
      <c r="H130">
        <v>13.776999999999999</v>
      </c>
    </row>
    <row r="131" spans="5:8" x14ac:dyDescent="0.25">
      <c r="E131">
        <v>129</v>
      </c>
      <c r="F131">
        <v>6.1740000000000004</v>
      </c>
      <c r="G131">
        <v>7.992</v>
      </c>
      <c r="H131">
        <v>13.432</v>
      </c>
    </row>
    <row r="132" spans="5:8" x14ac:dyDescent="0.25">
      <c r="E132">
        <v>130</v>
      </c>
      <c r="F132">
        <v>5.758</v>
      </c>
      <c r="G132">
        <v>8.8239999999999998</v>
      </c>
      <c r="H132">
        <v>14.074</v>
      </c>
    </row>
    <row r="133" spans="5:8" x14ac:dyDescent="0.25">
      <c r="E133">
        <v>131</v>
      </c>
      <c r="F133">
        <v>5.8780000000000001</v>
      </c>
      <c r="G133">
        <v>9.3879999999999999</v>
      </c>
      <c r="H133">
        <v>13.673999999999999</v>
      </c>
    </row>
    <row r="134" spans="5:8" x14ac:dyDescent="0.25">
      <c r="E134">
        <v>132</v>
      </c>
      <c r="F134">
        <v>6.9109999999999996</v>
      </c>
      <c r="G134">
        <v>9.2089999999999996</v>
      </c>
      <c r="H134">
        <v>12.757</v>
      </c>
    </row>
    <row r="135" spans="5:8" x14ac:dyDescent="0.25">
      <c r="E135">
        <v>133</v>
      </c>
      <c r="F135">
        <v>8.0139999999999993</v>
      </c>
      <c r="G135">
        <v>9.3109999999999999</v>
      </c>
      <c r="H135">
        <v>12.87</v>
      </c>
    </row>
    <row r="136" spans="5:8" x14ac:dyDescent="0.25">
      <c r="E136">
        <v>134</v>
      </c>
      <c r="F136">
        <v>7.9729999999999999</v>
      </c>
      <c r="G136">
        <v>8.4179999999999993</v>
      </c>
      <c r="H136">
        <v>13.362</v>
      </c>
    </row>
    <row r="137" spans="5:8" x14ac:dyDescent="0.25">
      <c r="E137">
        <v>135</v>
      </c>
      <c r="F137">
        <v>7.7279999999999998</v>
      </c>
      <c r="G137">
        <v>8.5609999999999999</v>
      </c>
      <c r="H137">
        <v>13.696999999999999</v>
      </c>
    </row>
    <row r="138" spans="5:8" x14ac:dyDescent="0.25">
      <c r="E138">
        <v>136</v>
      </c>
      <c r="F138">
        <v>7.6740000000000004</v>
      </c>
      <c r="G138">
        <v>8.6210000000000004</v>
      </c>
      <c r="H138">
        <v>13.353999999999999</v>
      </c>
    </row>
    <row r="139" spans="5:8" x14ac:dyDescent="0.25">
      <c r="E139">
        <v>137</v>
      </c>
      <c r="F139">
        <v>7.6470000000000002</v>
      </c>
      <c r="G139">
        <v>8.2899999999999991</v>
      </c>
      <c r="H139">
        <v>13.145</v>
      </c>
    </row>
    <row r="140" spans="5:8" x14ac:dyDescent="0.25">
      <c r="E140">
        <v>138</v>
      </c>
      <c r="F140">
        <v>8.3480000000000008</v>
      </c>
      <c r="G140">
        <v>9.2910000000000004</v>
      </c>
      <c r="H140">
        <v>13.505000000000001</v>
      </c>
    </row>
    <row r="141" spans="5:8" x14ac:dyDescent="0.25">
      <c r="E141">
        <v>139</v>
      </c>
      <c r="F141">
        <v>8.8539999999999992</v>
      </c>
      <c r="G141">
        <v>8.7810000000000006</v>
      </c>
      <c r="H141">
        <v>12.195</v>
      </c>
    </row>
    <row r="142" spans="5:8" x14ac:dyDescent="0.25">
      <c r="E142">
        <v>140</v>
      </c>
      <c r="F142">
        <v>8.4809999999999999</v>
      </c>
      <c r="G142">
        <v>8.8949999999999996</v>
      </c>
      <c r="H142">
        <v>10.773999999999999</v>
      </c>
    </row>
    <row r="143" spans="5:8" x14ac:dyDescent="0.25">
      <c r="E143">
        <v>141</v>
      </c>
      <c r="F143">
        <v>7.0910000000000002</v>
      </c>
      <c r="G143">
        <v>9.2189999999999994</v>
      </c>
      <c r="H143">
        <v>10.538</v>
      </c>
    </row>
    <row r="144" spans="5:8" x14ac:dyDescent="0.25">
      <c r="E144">
        <v>142</v>
      </c>
      <c r="F144">
        <v>6.6760000000000002</v>
      </c>
      <c r="G144">
        <v>9.7309999999999999</v>
      </c>
      <c r="H144">
        <v>10.443</v>
      </c>
    </row>
    <row r="145" spans="5:8" x14ac:dyDescent="0.25">
      <c r="E145">
        <v>143</v>
      </c>
      <c r="F145">
        <v>6.85</v>
      </c>
      <c r="G145">
        <v>10.406000000000001</v>
      </c>
      <c r="H145">
        <v>10.170999999999999</v>
      </c>
    </row>
    <row r="146" spans="5:8" x14ac:dyDescent="0.25">
      <c r="E146">
        <v>144</v>
      </c>
      <c r="F146">
        <v>7.7060000000000004</v>
      </c>
      <c r="G146">
        <v>11.068</v>
      </c>
      <c r="H146">
        <v>11.545999999999999</v>
      </c>
    </row>
    <row r="147" spans="5:8" x14ac:dyDescent="0.25">
      <c r="E147">
        <v>145</v>
      </c>
      <c r="F147">
        <v>8.0120000000000005</v>
      </c>
      <c r="G147">
        <v>11.307</v>
      </c>
      <c r="H147">
        <v>12.041</v>
      </c>
    </row>
    <row r="148" spans="5:8" x14ac:dyDescent="0.25">
      <c r="E148">
        <v>146</v>
      </c>
      <c r="F148">
        <v>7.9770000000000003</v>
      </c>
      <c r="G148">
        <v>12.305999999999999</v>
      </c>
      <c r="H148">
        <v>10.611000000000001</v>
      </c>
    </row>
    <row r="149" spans="5:8" x14ac:dyDescent="0.25">
      <c r="E149">
        <v>147</v>
      </c>
      <c r="F149">
        <v>8.5380000000000003</v>
      </c>
      <c r="G149">
        <v>13.362</v>
      </c>
      <c r="H149">
        <v>9.2880000000000003</v>
      </c>
    </row>
    <row r="150" spans="5:8" x14ac:dyDescent="0.25">
      <c r="E150">
        <v>148</v>
      </c>
      <c r="F150">
        <v>8.4250000000000007</v>
      </c>
      <c r="G150">
        <v>12.568</v>
      </c>
      <c r="H150">
        <v>8.7759999999999998</v>
      </c>
    </row>
    <row r="151" spans="5:8" x14ac:dyDescent="0.25">
      <c r="E151">
        <v>149</v>
      </c>
      <c r="F151">
        <v>7.8250000000000002</v>
      </c>
      <c r="G151">
        <v>11.031000000000001</v>
      </c>
      <c r="H151">
        <v>9.1489999999999991</v>
      </c>
    </row>
    <row r="152" spans="5:8" x14ac:dyDescent="0.25">
      <c r="E152">
        <v>150</v>
      </c>
      <c r="F152">
        <v>7.2309999999999999</v>
      </c>
      <c r="G152">
        <v>10.627000000000001</v>
      </c>
      <c r="H152">
        <v>10.404</v>
      </c>
    </row>
    <row r="153" spans="5:8" x14ac:dyDescent="0.25">
      <c r="E153">
        <v>151</v>
      </c>
      <c r="F153">
        <v>6.4470000000000001</v>
      </c>
      <c r="G153">
        <v>9.2720000000000002</v>
      </c>
      <c r="H153">
        <v>11.013999999999999</v>
      </c>
    </row>
    <row r="154" spans="5:8" x14ac:dyDescent="0.25">
      <c r="E154">
        <v>152</v>
      </c>
      <c r="F154">
        <v>6.1150000000000002</v>
      </c>
      <c r="G154">
        <v>9.0250000000000004</v>
      </c>
      <c r="H154">
        <v>11.898999999999999</v>
      </c>
    </row>
    <row r="155" spans="5:8" x14ac:dyDescent="0.25">
      <c r="E155">
        <v>153</v>
      </c>
      <c r="F155">
        <v>6.609</v>
      </c>
      <c r="G155">
        <v>10.346</v>
      </c>
      <c r="H155">
        <v>11.05</v>
      </c>
    </row>
    <row r="156" spans="5:8" x14ac:dyDescent="0.25">
      <c r="E156">
        <v>154</v>
      </c>
      <c r="F156">
        <v>6.6319999999999997</v>
      </c>
      <c r="G156">
        <v>10.250999999999999</v>
      </c>
      <c r="H156">
        <v>11.789</v>
      </c>
    </row>
    <row r="157" spans="5:8" x14ac:dyDescent="0.25">
      <c r="E157">
        <v>155</v>
      </c>
      <c r="F157">
        <v>5.9340000000000002</v>
      </c>
      <c r="G157">
        <v>11.874000000000001</v>
      </c>
      <c r="H157">
        <v>11.071</v>
      </c>
    </row>
    <row r="158" spans="5:8" x14ac:dyDescent="0.25">
      <c r="E158">
        <v>156</v>
      </c>
      <c r="F158">
        <v>5.9550000000000001</v>
      </c>
      <c r="G158">
        <v>11.178000000000001</v>
      </c>
      <c r="H158">
        <v>11.462</v>
      </c>
    </row>
    <row r="159" spans="5:8" x14ac:dyDescent="0.25">
      <c r="E159">
        <v>157</v>
      </c>
      <c r="F159">
        <v>4.5789999999999997</v>
      </c>
      <c r="G159">
        <v>11.375</v>
      </c>
      <c r="H159">
        <v>11.74</v>
      </c>
    </row>
    <row r="160" spans="5:8" x14ac:dyDescent="0.25">
      <c r="E160">
        <v>158</v>
      </c>
      <c r="F160">
        <v>3.6909999999999998</v>
      </c>
      <c r="G160">
        <v>10.196</v>
      </c>
      <c r="H160">
        <v>11.423</v>
      </c>
    </row>
    <row r="161" spans="5:8" x14ac:dyDescent="0.25">
      <c r="E161">
        <v>159</v>
      </c>
      <c r="F161">
        <v>3.919</v>
      </c>
      <c r="G161">
        <v>10.595000000000001</v>
      </c>
      <c r="H161">
        <v>12.028</v>
      </c>
    </row>
    <row r="162" spans="5:8" x14ac:dyDescent="0.25">
      <c r="E162">
        <v>160</v>
      </c>
      <c r="F162">
        <v>3.9249999999999998</v>
      </c>
      <c r="G162">
        <v>9.9</v>
      </c>
      <c r="H162">
        <v>12.356999999999999</v>
      </c>
    </row>
    <row r="163" spans="5:8" x14ac:dyDescent="0.25">
      <c r="E163">
        <v>161</v>
      </c>
      <c r="F163">
        <v>4.0709999999999997</v>
      </c>
      <c r="G163">
        <v>10.61</v>
      </c>
      <c r="H163">
        <v>11.211</v>
      </c>
    </row>
    <row r="164" spans="5:8" x14ac:dyDescent="0.25">
      <c r="E164">
        <v>162</v>
      </c>
      <c r="F164">
        <v>4.37</v>
      </c>
      <c r="G164">
        <v>9.6760000000000002</v>
      </c>
      <c r="H164">
        <v>11.638999999999999</v>
      </c>
    </row>
    <row r="165" spans="5:8" x14ac:dyDescent="0.25">
      <c r="E165">
        <v>163</v>
      </c>
      <c r="F165">
        <v>4.6559999999999997</v>
      </c>
      <c r="G165">
        <v>8.234</v>
      </c>
      <c r="H165">
        <v>11.196</v>
      </c>
    </row>
    <row r="166" spans="5:8" x14ac:dyDescent="0.25">
      <c r="E166">
        <v>164</v>
      </c>
      <c r="F166">
        <v>4.8520000000000003</v>
      </c>
      <c r="G166">
        <v>8.9060000000000006</v>
      </c>
      <c r="H166">
        <v>12.461</v>
      </c>
    </row>
    <row r="167" spans="5:8" x14ac:dyDescent="0.25">
      <c r="E167">
        <v>165</v>
      </c>
      <c r="F167">
        <v>5.0140000000000002</v>
      </c>
      <c r="G167">
        <v>9.7919999999999998</v>
      </c>
      <c r="H167">
        <v>13.282999999999999</v>
      </c>
    </row>
    <row r="168" spans="5:8" x14ac:dyDescent="0.25">
      <c r="E168">
        <v>166</v>
      </c>
      <c r="F168">
        <v>5.2949999999999999</v>
      </c>
      <c r="G168">
        <v>8.468</v>
      </c>
      <c r="H168">
        <v>14.702</v>
      </c>
    </row>
    <row r="169" spans="5:8" x14ac:dyDescent="0.25">
      <c r="E169">
        <v>167</v>
      </c>
      <c r="F169">
        <v>4.5940000000000003</v>
      </c>
      <c r="G169">
        <v>8.1929999999999996</v>
      </c>
      <c r="H169">
        <v>15.208</v>
      </c>
    </row>
    <row r="170" spans="5:8" x14ac:dyDescent="0.25">
      <c r="E170">
        <v>168</v>
      </c>
      <c r="F170">
        <v>4.55</v>
      </c>
      <c r="G170">
        <v>6.7220000000000004</v>
      </c>
      <c r="H170">
        <v>14.54</v>
      </c>
    </row>
    <row r="171" spans="5:8" x14ac:dyDescent="0.25">
      <c r="E171">
        <v>169</v>
      </c>
      <c r="F171">
        <v>5.2679999999999998</v>
      </c>
      <c r="G171">
        <v>5.819</v>
      </c>
      <c r="H171">
        <v>13.103999999999999</v>
      </c>
    </row>
    <row r="172" spans="5:8" x14ac:dyDescent="0.25">
      <c r="E172">
        <v>170</v>
      </c>
      <c r="F172">
        <v>4.8879999999999999</v>
      </c>
      <c r="G172">
        <v>5.8490000000000002</v>
      </c>
      <c r="H172">
        <v>12.441000000000001</v>
      </c>
    </row>
    <row r="173" spans="5:8" x14ac:dyDescent="0.25">
      <c r="E173">
        <v>171</v>
      </c>
      <c r="F173">
        <v>4.0369999999999999</v>
      </c>
      <c r="G173">
        <v>6.915</v>
      </c>
      <c r="H173">
        <v>11.406000000000001</v>
      </c>
    </row>
    <row r="174" spans="5:8" x14ac:dyDescent="0.25">
      <c r="E174">
        <v>172</v>
      </c>
      <c r="F174">
        <v>4.399</v>
      </c>
      <c r="G174">
        <v>7.2290000000000001</v>
      </c>
      <c r="H174">
        <v>11.557</v>
      </c>
    </row>
    <row r="175" spans="5:8" x14ac:dyDescent="0.25">
      <c r="E175">
        <v>173</v>
      </c>
      <c r="F175">
        <v>4.8849999999999998</v>
      </c>
      <c r="G175">
        <v>7.6719999999999997</v>
      </c>
      <c r="H175">
        <v>11.243</v>
      </c>
    </row>
    <row r="176" spans="5:8" x14ac:dyDescent="0.25">
      <c r="E176">
        <v>174</v>
      </c>
      <c r="F176">
        <v>4.2430000000000003</v>
      </c>
      <c r="G176">
        <v>6.84</v>
      </c>
      <c r="H176">
        <v>11.973000000000001</v>
      </c>
    </row>
    <row r="177" spans="5:8" x14ac:dyDescent="0.25">
      <c r="E177">
        <v>175</v>
      </c>
      <c r="F177">
        <v>3.7650000000000001</v>
      </c>
      <c r="G177">
        <v>6.6479999999999997</v>
      </c>
      <c r="H177">
        <v>10.768000000000001</v>
      </c>
    </row>
    <row r="178" spans="5:8" x14ac:dyDescent="0.25">
      <c r="E178">
        <v>176</v>
      </c>
      <c r="F178">
        <v>4.0439999999999996</v>
      </c>
      <c r="G178">
        <v>8.1579999999999995</v>
      </c>
      <c r="H178">
        <v>9.7430000000000003</v>
      </c>
    </row>
    <row r="179" spans="5:8" x14ac:dyDescent="0.25">
      <c r="E179">
        <v>177</v>
      </c>
      <c r="F179">
        <v>4.2039999999999997</v>
      </c>
      <c r="G179">
        <v>8.3879999999999999</v>
      </c>
      <c r="H179">
        <v>10.247</v>
      </c>
    </row>
    <row r="180" spans="5:8" x14ac:dyDescent="0.25">
      <c r="E180">
        <v>178</v>
      </c>
      <c r="F180">
        <v>4.4619999999999997</v>
      </c>
      <c r="G180">
        <v>8.5280000000000005</v>
      </c>
      <c r="H180">
        <v>10.726000000000001</v>
      </c>
    </row>
    <row r="181" spans="5:8" x14ac:dyDescent="0.25">
      <c r="E181">
        <v>179</v>
      </c>
      <c r="F181">
        <v>4.7750000000000004</v>
      </c>
      <c r="G181">
        <v>8.8930000000000007</v>
      </c>
      <c r="H181">
        <v>10.313000000000001</v>
      </c>
    </row>
    <row r="182" spans="5:8" x14ac:dyDescent="0.25">
      <c r="E182">
        <v>180</v>
      </c>
      <c r="F182">
        <v>5.0389999999999997</v>
      </c>
      <c r="G182">
        <v>8.1059999999999999</v>
      </c>
      <c r="H182">
        <v>10.646000000000001</v>
      </c>
    </row>
    <row r="183" spans="5:8" x14ac:dyDescent="0.25">
      <c r="E183">
        <v>181</v>
      </c>
      <c r="F183">
        <v>5.5949999999999998</v>
      </c>
      <c r="G183">
        <v>7.25</v>
      </c>
      <c r="H183">
        <v>10.167999999999999</v>
      </c>
    </row>
    <row r="184" spans="5:8" x14ac:dyDescent="0.25">
      <c r="E184">
        <v>182</v>
      </c>
      <c r="F184">
        <v>6.0309999999999997</v>
      </c>
      <c r="G184">
        <v>8.8629999999999995</v>
      </c>
      <c r="H184">
        <v>11.164</v>
      </c>
    </row>
    <row r="185" spans="5:8" x14ac:dyDescent="0.25">
      <c r="E185">
        <v>183</v>
      </c>
      <c r="F185">
        <v>6.2720000000000002</v>
      </c>
      <c r="G185">
        <v>9.4459999999999997</v>
      </c>
      <c r="H185">
        <v>11.282</v>
      </c>
    </row>
    <row r="186" spans="5:8" x14ac:dyDescent="0.25">
      <c r="E186">
        <v>184</v>
      </c>
      <c r="F186">
        <v>6.69</v>
      </c>
      <c r="G186">
        <v>8.5419999999999998</v>
      </c>
      <c r="H186">
        <v>10.644</v>
      </c>
    </row>
    <row r="187" spans="5:8" x14ac:dyDescent="0.25">
      <c r="E187">
        <v>185</v>
      </c>
      <c r="F187">
        <v>7.2169999999999996</v>
      </c>
      <c r="G187">
        <v>9.1129999999999995</v>
      </c>
      <c r="H187">
        <v>10.613</v>
      </c>
    </row>
    <row r="188" spans="5:8" x14ac:dyDescent="0.25">
      <c r="E188">
        <v>186</v>
      </c>
      <c r="F188">
        <v>7.5380000000000003</v>
      </c>
      <c r="G188">
        <v>7.9290000000000003</v>
      </c>
      <c r="H188">
        <v>11.571</v>
      </c>
    </row>
    <row r="189" spans="5:8" x14ac:dyDescent="0.25">
      <c r="E189">
        <v>187</v>
      </c>
      <c r="F189">
        <v>8.0410000000000004</v>
      </c>
      <c r="G189">
        <v>8.0259999999999998</v>
      </c>
      <c r="H189">
        <v>11.291</v>
      </c>
    </row>
    <row r="190" spans="5:8" x14ac:dyDescent="0.25">
      <c r="E190">
        <v>188</v>
      </c>
      <c r="F190">
        <v>8.5709999999999997</v>
      </c>
      <c r="G190">
        <v>9.3870000000000005</v>
      </c>
      <c r="H190">
        <v>11.416</v>
      </c>
    </row>
    <row r="191" spans="5:8" x14ac:dyDescent="0.25">
      <c r="E191">
        <v>189</v>
      </c>
      <c r="F191">
        <v>9.0069999999999997</v>
      </c>
      <c r="G191">
        <v>8.9179999999999993</v>
      </c>
      <c r="H191">
        <v>12.885999999999999</v>
      </c>
    </row>
    <row r="192" spans="5:8" x14ac:dyDescent="0.25">
      <c r="E192">
        <v>190</v>
      </c>
      <c r="F192">
        <v>10.785</v>
      </c>
      <c r="G192">
        <v>9.0169999999999995</v>
      </c>
      <c r="H192">
        <v>13.56</v>
      </c>
    </row>
    <row r="193" spans="5:8" x14ac:dyDescent="0.25">
      <c r="E193">
        <v>191</v>
      </c>
      <c r="F193">
        <v>10.909000000000001</v>
      </c>
      <c r="G193">
        <v>10.627000000000001</v>
      </c>
      <c r="H193">
        <v>13.622</v>
      </c>
    </row>
    <row r="194" spans="5:8" x14ac:dyDescent="0.25">
      <c r="E194">
        <v>192</v>
      </c>
      <c r="F194">
        <v>10.19</v>
      </c>
      <c r="G194">
        <v>11.943</v>
      </c>
      <c r="H194">
        <v>13.913</v>
      </c>
    </row>
    <row r="195" spans="5:8" x14ac:dyDescent="0.25">
      <c r="E195">
        <v>193</v>
      </c>
      <c r="F195">
        <v>8.4109999999999996</v>
      </c>
      <c r="G195">
        <v>12.082000000000001</v>
      </c>
      <c r="H195">
        <v>13.066000000000001</v>
      </c>
    </row>
    <row r="196" spans="5:8" x14ac:dyDescent="0.25">
      <c r="E196">
        <v>194</v>
      </c>
      <c r="F196">
        <v>8.3930000000000007</v>
      </c>
      <c r="G196">
        <v>10.192</v>
      </c>
      <c r="H196">
        <v>13.965</v>
      </c>
    </row>
    <row r="197" spans="5:8" x14ac:dyDescent="0.25">
      <c r="E197">
        <v>195</v>
      </c>
      <c r="F197">
        <v>7.4050000000000002</v>
      </c>
      <c r="G197">
        <v>10.291</v>
      </c>
      <c r="H197">
        <v>14.214</v>
      </c>
    </row>
    <row r="198" spans="5:8" x14ac:dyDescent="0.25">
      <c r="E198">
        <v>196</v>
      </c>
      <c r="F198">
        <v>6.8090000000000002</v>
      </c>
      <c r="G198">
        <v>10.71</v>
      </c>
      <c r="H198">
        <v>14.867000000000001</v>
      </c>
    </row>
    <row r="199" spans="5:8" x14ac:dyDescent="0.25">
      <c r="E199">
        <v>197</v>
      </c>
      <c r="F199">
        <v>6.3890000000000002</v>
      </c>
      <c r="G199">
        <v>12.108000000000001</v>
      </c>
      <c r="H199">
        <v>16.122</v>
      </c>
    </row>
    <row r="200" spans="5:8" x14ac:dyDescent="0.25">
      <c r="E200">
        <v>198</v>
      </c>
      <c r="F200">
        <v>6.3170000000000002</v>
      </c>
      <c r="G200">
        <v>13.342000000000001</v>
      </c>
      <c r="H200">
        <v>16.960999999999999</v>
      </c>
    </row>
    <row r="201" spans="5:8" x14ac:dyDescent="0.25">
      <c r="E201">
        <v>199</v>
      </c>
      <c r="F201">
        <v>7.2619999999999996</v>
      </c>
      <c r="G201">
        <v>12.615</v>
      </c>
      <c r="H201">
        <v>18.238</v>
      </c>
    </row>
    <row r="202" spans="5:8" x14ac:dyDescent="0.25">
      <c r="E202">
        <v>200</v>
      </c>
      <c r="F202">
        <v>7.84</v>
      </c>
      <c r="G202">
        <v>10.753</v>
      </c>
      <c r="H202">
        <v>18.364999999999998</v>
      </c>
    </row>
    <row r="203" spans="5:8" x14ac:dyDescent="0.25">
      <c r="E203">
        <v>201</v>
      </c>
      <c r="F203">
        <v>7.8360000000000003</v>
      </c>
      <c r="G203">
        <v>11.558</v>
      </c>
      <c r="H203">
        <v>16.576000000000001</v>
      </c>
    </row>
    <row r="204" spans="5:8" x14ac:dyDescent="0.25">
      <c r="E204">
        <v>202</v>
      </c>
      <c r="F204">
        <v>6.6159999999999997</v>
      </c>
      <c r="G204">
        <v>10.907</v>
      </c>
      <c r="H204">
        <v>16.361999999999998</v>
      </c>
    </row>
    <row r="205" spans="5:8" x14ac:dyDescent="0.25">
      <c r="E205">
        <v>203</v>
      </c>
      <c r="F205">
        <v>6.3490000000000002</v>
      </c>
      <c r="G205">
        <v>11.845000000000001</v>
      </c>
      <c r="H205">
        <v>17.087</v>
      </c>
    </row>
    <row r="206" spans="5:8" x14ac:dyDescent="0.25">
      <c r="E206">
        <v>204</v>
      </c>
      <c r="F206">
        <v>6.9059999999999997</v>
      </c>
      <c r="G206">
        <v>12.654999999999999</v>
      </c>
      <c r="H206">
        <v>16.922999999999998</v>
      </c>
    </row>
    <row r="207" spans="5:8" x14ac:dyDescent="0.25">
      <c r="E207">
        <v>205</v>
      </c>
      <c r="F207">
        <v>6.3</v>
      </c>
      <c r="G207">
        <v>12.77</v>
      </c>
      <c r="H207">
        <v>17.873999999999999</v>
      </c>
    </row>
    <row r="208" spans="5:8" x14ac:dyDescent="0.25">
      <c r="E208">
        <v>206</v>
      </c>
      <c r="F208">
        <v>5.4729999999999999</v>
      </c>
      <c r="G208">
        <v>14.590999999999999</v>
      </c>
      <c r="H208">
        <v>19.126000000000001</v>
      </c>
    </row>
    <row r="209" spans="5:8" x14ac:dyDescent="0.25">
      <c r="E209">
        <v>207</v>
      </c>
      <c r="F209">
        <v>5.923</v>
      </c>
      <c r="G209">
        <v>15.526</v>
      </c>
      <c r="H209">
        <v>17.928999999999998</v>
      </c>
    </row>
    <row r="210" spans="5:8" x14ac:dyDescent="0.25">
      <c r="E210">
        <v>208</v>
      </c>
      <c r="F210">
        <v>5.8959999999999999</v>
      </c>
      <c r="G210">
        <v>15.012</v>
      </c>
      <c r="H210">
        <v>17.009</v>
      </c>
    </row>
    <row r="211" spans="5:8" x14ac:dyDescent="0.25">
      <c r="E211">
        <v>209</v>
      </c>
      <c r="F211">
        <v>5.274</v>
      </c>
      <c r="G211">
        <v>15.686999999999999</v>
      </c>
      <c r="H211">
        <v>15.448</v>
      </c>
    </row>
    <row r="212" spans="5:8" x14ac:dyDescent="0.25">
      <c r="E212">
        <v>210</v>
      </c>
      <c r="F212">
        <v>4.5960000000000001</v>
      </c>
      <c r="G212">
        <v>17.805</v>
      </c>
      <c r="H212">
        <v>14.853</v>
      </c>
    </row>
    <row r="213" spans="5:8" x14ac:dyDescent="0.25">
      <c r="E213">
        <v>211</v>
      </c>
      <c r="F213">
        <v>4.0170000000000003</v>
      </c>
      <c r="G213">
        <v>18.779</v>
      </c>
      <c r="H213">
        <v>13.587</v>
      </c>
    </row>
    <row r="214" spans="5:8" x14ac:dyDescent="0.25">
      <c r="E214">
        <v>212</v>
      </c>
      <c r="F214">
        <v>3.7469999999999999</v>
      </c>
      <c r="G214">
        <v>17.684999999999999</v>
      </c>
      <c r="H214">
        <v>12.27</v>
      </c>
    </row>
    <row r="215" spans="5:8" x14ac:dyDescent="0.25">
      <c r="E215">
        <v>213</v>
      </c>
      <c r="F215">
        <v>3.952</v>
      </c>
      <c r="G215">
        <v>19.099</v>
      </c>
      <c r="H215">
        <v>11.595000000000001</v>
      </c>
    </row>
    <row r="216" spans="5:8" x14ac:dyDescent="0.25">
      <c r="E216">
        <v>214</v>
      </c>
      <c r="F216">
        <v>4.1980000000000004</v>
      </c>
      <c r="G216">
        <v>20.082999999999998</v>
      </c>
      <c r="H216">
        <v>10.692</v>
      </c>
    </row>
    <row r="217" spans="5:8" x14ac:dyDescent="0.25">
      <c r="E217">
        <v>215</v>
      </c>
      <c r="F217">
        <v>4.3869999999999996</v>
      </c>
      <c r="G217">
        <v>18.041</v>
      </c>
      <c r="H217">
        <v>11.483000000000001</v>
      </c>
    </row>
    <row r="218" spans="5:8" x14ac:dyDescent="0.25">
      <c r="E218">
        <v>216</v>
      </c>
      <c r="F218">
        <v>4.6470000000000002</v>
      </c>
      <c r="G218">
        <v>18.847000000000001</v>
      </c>
      <c r="H218">
        <v>11.427</v>
      </c>
    </row>
    <row r="219" spans="5:8" x14ac:dyDescent="0.25">
      <c r="E219">
        <v>217</v>
      </c>
      <c r="F219">
        <v>4.8470000000000004</v>
      </c>
      <c r="G219">
        <v>17.065000000000001</v>
      </c>
      <c r="H219">
        <v>12.422000000000001</v>
      </c>
    </row>
    <row r="220" spans="5:8" x14ac:dyDescent="0.25">
      <c r="E220">
        <v>218</v>
      </c>
      <c r="F220">
        <v>5.1239999999999997</v>
      </c>
      <c r="G220">
        <v>16.625</v>
      </c>
      <c r="H220">
        <v>12.554</v>
      </c>
    </row>
    <row r="221" spans="5:8" x14ac:dyDescent="0.25">
      <c r="E221">
        <v>219</v>
      </c>
      <c r="F221">
        <v>6.0389999999999997</v>
      </c>
      <c r="G221">
        <v>15.006</v>
      </c>
      <c r="H221">
        <v>13.622999999999999</v>
      </c>
    </row>
    <row r="222" spans="5:8" x14ac:dyDescent="0.25">
      <c r="E222">
        <v>220</v>
      </c>
      <c r="F222">
        <v>6.3719999999999999</v>
      </c>
      <c r="G222">
        <v>14.462999999999999</v>
      </c>
      <c r="H222">
        <v>14.531000000000001</v>
      </c>
    </row>
    <row r="223" spans="5:8" x14ac:dyDescent="0.25">
      <c r="E223">
        <v>221</v>
      </c>
      <c r="F223">
        <v>6.2969999999999997</v>
      </c>
      <c r="G223">
        <v>15.016</v>
      </c>
      <c r="H223">
        <v>14.356999999999999</v>
      </c>
    </row>
    <row r="224" spans="5:8" x14ac:dyDescent="0.25">
      <c r="E224">
        <v>222</v>
      </c>
      <c r="F224">
        <v>5.5250000000000004</v>
      </c>
      <c r="G224">
        <v>14.002000000000001</v>
      </c>
      <c r="H224">
        <v>15.358000000000001</v>
      </c>
    </row>
    <row r="225" spans="5:8" x14ac:dyDescent="0.25">
      <c r="E225">
        <v>223</v>
      </c>
      <c r="F225">
        <v>5.2110000000000003</v>
      </c>
      <c r="G225">
        <v>12.691000000000001</v>
      </c>
      <c r="H225">
        <v>14.772</v>
      </c>
    </row>
    <row r="226" spans="5:8" x14ac:dyDescent="0.25">
      <c r="E226">
        <v>224</v>
      </c>
      <c r="F226">
        <v>5.5750000000000002</v>
      </c>
      <c r="G226">
        <v>13.263</v>
      </c>
      <c r="H226">
        <v>14.304</v>
      </c>
    </row>
    <row r="227" spans="5:8" x14ac:dyDescent="0.25">
      <c r="E227">
        <v>225</v>
      </c>
      <c r="F227">
        <v>5.1790000000000003</v>
      </c>
      <c r="G227">
        <v>14.548</v>
      </c>
      <c r="H227">
        <v>12.933999999999999</v>
      </c>
    </row>
    <row r="228" spans="5:8" x14ac:dyDescent="0.25">
      <c r="E228">
        <v>226</v>
      </c>
      <c r="F228">
        <v>4.78</v>
      </c>
      <c r="G228">
        <v>15.125999999999999</v>
      </c>
      <c r="H228">
        <v>11.651</v>
      </c>
    </row>
    <row r="229" spans="5:8" x14ac:dyDescent="0.25">
      <c r="E229">
        <v>227</v>
      </c>
      <c r="F229">
        <v>5.3230000000000004</v>
      </c>
      <c r="G229">
        <v>15.608000000000001</v>
      </c>
      <c r="H229">
        <v>10.862</v>
      </c>
    </row>
    <row r="230" spans="5:8" x14ac:dyDescent="0.25">
      <c r="E230">
        <v>228</v>
      </c>
      <c r="F230">
        <v>5.681</v>
      </c>
      <c r="G230">
        <v>15.494999999999999</v>
      </c>
      <c r="H230">
        <v>9.8979999999999997</v>
      </c>
    </row>
    <row r="231" spans="5:8" x14ac:dyDescent="0.25">
      <c r="E231">
        <v>229</v>
      </c>
      <c r="F231">
        <v>5.3220000000000001</v>
      </c>
      <c r="G231">
        <v>15.734</v>
      </c>
      <c r="H231">
        <v>9.5730000000000004</v>
      </c>
    </row>
    <row r="232" spans="5:8" x14ac:dyDescent="0.25">
      <c r="E232">
        <v>230</v>
      </c>
      <c r="F232">
        <v>5.0860000000000003</v>
      </c>
      <c r="G232">
        <v>14.583</v>
      </c>
      <c r="H232">
        <v>9.8949999999999996</v>
      </c>
    </row>
    <row r="233" spans="5:8" x14ac:dyDescent="0.25">
      <c r="E233">
        <v>231</v>
      </c>
      <c r="F233">
        <v>5.2169999999999996</v>
      </c>
      <c r="G233">
        <v>12.792</v>
      </c>
      <c r="H233">
        <v>10.797000000000001</v>
      </c>
    </row>
    <row r="234" spans="5:8" x14ac:dyDescent="0.25">
      <c r="E234">
        <v>232</v>
      </c>
      <c r="F234">
        <v>5.4279999999999999</v>
      </c>
      <c r="G234">
        <v>12.058</v>
      </c>
      <c r="H234">
        <v>10.756</v>
      </c>
    </row>
    <row r="235" spans="5:8" x14ac:dyDescent="0.25">
      <c r="E235">
        <v>233</v>
      </c>
      <c r="F235">
        <v>6.7130000000000001</v>
      </c>
      <c r="G235">
        <v>11.013</v>
      </c>
      <c r="H235">
        <v>9.7530000000000001</v>
      </c>
    </row>
    <row r="236" spans="5:8" x14ac:dyDescent="0.25">
      <c r="E236">
        <v>234</v>
      </c>
      <c r="F236">
        <v>6.7709999999999999</v>
      </c>
      <c r="G236">
        <v>9.657</v>
      </c>
      <c r="H236">
        <v>8.6829999999999998</v>
      </c>
    </row>
    <row r="237" spans="5:8" x14ac:dyDescent="0.25">
      <c r="E237">
        <v>235</v>
      </c>
      <c r="F237">
        <v>4.9009999999999998</v>
      </c>
      <c r="G237">
        <v>10.412000000000001</v>
      </c>
      <c r="H237">
        <v>9.1349999999999998</v>
      </c>
    </row>
    <row r="238" spans="5:8" x14ac:dyDescent="0.25">
      <c r="E238">
        <v>236</v>
      </c>
      <c r="F238">
        <v>4.9809999999999999</v>
      </c>
      <c r="G238">
        <v>9.9719999999999995</v>
      </c>
      <c r="H238">
        <v>8.6010000000000009</v>
      </c>
    </row>
    <row r="239" spans="5:8" x14ac:dyDescent="0.25">
      <c r="E239">
        <v>237</v>
      </c>
      <c r="F239">
        <v>5.4210000000000003</v>
      </c>
      <c r="G239">
        <v>8.5250000000000004</v>
      </c>
      <c r="H239">
        <v>8.9860000000000007</v>
      </c>
    </row>
    <row r="240" spans="5:8" x14ac:dyDescent="0.25">
      <c r="E240">
        <v>238</v>
      </c>
      <c r="F240">
        <v>5.81</v>
      </c>
      <c r="G240">
        <v>8.1029999999999998</v>
      </c>
      <c r="H240">
        <v>9.0050000000000008</v>
      </c>
    </row>
    <row r="241" spans="5:8" x14ac:dyDescent="0.25">
      <c r="E241">
        <v>239</v>
      </c>
      <c r="F241">
        <v>5.6609999999999996</v>
      </c>
      <c r="G241">
        <v>7.26</v>
      </c>
      <c r="H241">
        <v>8.9139999999999997</v>
      </c>
    </row>
    <row r="242" spans="5:8" x14ac:dyDescent="0.25">
      <c r="E242">
        <v>240</v>
      </c>
      <c r="F242">
        <v>5.0389999999999997</v>
      </c>
      <c r="G242">
        <v>7.133</v>
      </c>
      <c r="H242">
        <v>9.4339999999999993</v>
      </c>
    </row>
    <row r="243" spans="5:8" x14ac:dyDescent="0.25">
      <c r="E243">
        <v>241</v>
      </c>
      <c r="F243">
        <v>5.6219999999999999</v>
      </c>
      <c r="G243">
        <v>7.1210000000000004</v>
      </c>
      <c r="H243">
        <v>8.7319999999999993</v>
      </c>
    </row>
    <row r="244" spans="5:8" x14ac:dyDescent="0.25">
      <c r="E244">
        <v>242</v>
      </c>
      <c r="F244">
        <v>5.9</v>
      </c>
      <c r="G244">
        <v>7.3380000000000001</v>
      </c>
      <c r="H244">
        <v>9.2870000000000008</v>
      </c>
    </row>
    <row r="245" spans="5:8" x14ac:dyDescent="0.25">
      <c r="E245">
        <v>243</v>
      </c>
      <c r="F245">
        <v>5.4550000000000001</v>
      </c>
      <c r="G245">
        <v>6.6890000000000001</v>
      </c>
      <c r="H245">
        <v>10.074999999999999</v>
      </c>
    </row>
    <row r="246" spans="5:8" x14ac:dyDescent="0.25">
      <c r="E246">
        <v>244</v>
      </c>
      <c r="F246">
        <v>4.6239999999999997</v>
      </c>
      <c r="G246">
        <v>5.5389999999999997</v>
      </c>
      <c r="H246">
        <v>11.487</v>
      </c>
    </row>
    <row r="247" spans="5:8" x14ac:dyDescent="0.25">
      <c r="E247">
        <v>245</v>
      </c>
      <c r="F247">
        <v>4.7469999999999999</v>
      </c>
      <c r="G247">
        <v>5.7969999999999997</v>
      </c>
      <c r="H247">
        <v>12.19</v>
      </c>
    </row>
    <row r="248" spans="5:8" x14ac:dyDescent="0.25">
      <c r="E248">
        <v>246</v>
      </c>
      <c r="F248">
        <v>5.8470000000000004</v>
      </c>
      <c r="G248">
        <v>5.7789999999999999</v>
      </c>
      <c r="H248">
        <v>11.782</v>
      </c>
    </row>
    <row r="249" spans="5:8" x14ac:dyDescent="0.25">
      <c r="E249">
        <v>247</v>
      </c>
      <c r="F249">
        <v>5.9969999999999999</v>
      </c>
      <c r="G249">
        <v>6.8419999999999996</v>
      </c>
      <c r="H249">
        <v>12.3</v>
      </c>
    </row>
    <row r="250" spans="5:8" x14ac:dyDescent="0.25">
      <c r="E250">
        <v>248</v>
      </c>
      <c r="F250">
        <v>5.5449999999999999</v>
      </c>
      <c r="G250">
        <v>7.7309999999999999</v>
      </c>
      <c r="H250">
        <v>11.568</v>
      </c>
    </row>
    <row r="251" spans="5:8" x14ac:dyDescent="0.25">
      <c r="E251">
        <v>249</v>
      </c>
      <c r="F251">
        <v>6.3730000000000002</v>
      </c>
      <c r="G251">
        <v>9.2729999999999997</v>
      </c>
      <c r="H251">
        <v>11.731</v>
      </c>
    </row>
    <row r="252" spans="5:8" x14ac:dyDescent="0.25">
      <c r="E252">
        <v>250</v>
      </c>
      <c r="F252">
        <v>6.7649999999999997</v>
      </c>
      <c r="G252">
        <v>10.305999999999999</v>
      </c>
      <c r="H252">
        <v>13.563000000000001</v>
      </c>
    </row>
    <row r="253" spans="5:8" x14ac:dyDescent="0.25">
      <c r="E253">
        <v>251</v>
      </c>
      <c r="F253">
        <v>7.4630000000000001</v>
      </c>
      <c r="G253">
        <v>12.034000000000001</v>
      </c>
      <c r="H253">
        <v>15.364000000000001</v>
      </c>
    </row>
    <row r="254" spans="5:8" x14ac:dyDescent="0.25">
      <c r="E254">
        <v>252</v>
      </c>
      <c r="F254">
        <v>7.7729999999999997</v>
      </c>
      <c r="G254">
        <v>13.494999999999999</v>
      </c>
      <c r="H254">
        <v>15.935</v>
      </c>
    </row>
    <row r="255" spans="5:8" x14ac:dyDescent="0.25">
      <c r="E255">
        <v>253</v>
      </c>
      <c r="F255">
        <v>7.3129999999999997</v>
      </c>
      <c r="G255">
        <v>12.941000000000001</v>
      </c>
      <c r="H255">
        <v>15.856</v>
      </c>
    </row>
    <row r="256" spans="5:8" x14ac:dyDescent="0.25">
      <c r="E256">
        <v>254</v>
      </c>
      <c r="F256">
        <v>7.8280000000000003</v>
      </c>
      <c r="G256">
        <v>14.468999999999999</v>
      </c>
      <c r="H256">
        <v>15.554</v>
      </c>
    </row>
    <row r="257" spans="5:8" x14ac:dyDescent="0.25">
      <c r="E257">
        <v>255</v>
      </c>
      <c r="F257">
        <v>8.5579999999999998</v>
      </c>
      <c r="G257">
        <v>14.5</v>
      </c>
      <c r="H257">
        <v>14.8</v>
      </c>
    </row>
    <row r="258" spans="5:8" x14ac:dyDescent="0.25">
      <c r="E258">
        <v>256</v>
      </c>
      <c r="F258">
        <v>8.7870000000000008</v>
      </c>
      <c r="G258">
        <v>13.183999999999999</v>
      </c>
      <c r="H258">
        <v>15.368</v>
      </c>
    </row>
    <row r="259" spans="5:8" x14ac:dyDescent="0.25">
      <c r="E259">
        <v>257</v>
      </c>
      <c r="F259">
        <v>7.4240000000000004</v>
      </c>
      <c r="G259">
        <v>11.967000000000001</v>
      </c>
      <c r="H259">
        <v>14.085000000000001</v>
      </c>
    </row>
    <row r="260" spans="5:8" x14ac:dyDescent="0.25">
      <c r="E260">
        <v>258</v>
      </c>
      <c r="F260">
        <v>7.3719999999999999</v>
      </c>
      <c r="G260">
        <v>10.741</v>
      </c>
      <c r="H260">
        <v>14.085000000000001</v>
      </c>
    </row>
    <row r="261" spans="5:8" x14ac:dyDescent="0.25">
      <c r="E261">
        <v>259</v>
      </c>
      <c r="F261">
        <v>7.9349999999999996</v>
      </c>
      <c r="G261">
        <v>9.9949999999999992</v>
      </c>
      <c r="H261">
        <v>13.426</v>
      </c>
    </row>
    <row r="262" spans="5:8" x14ac:dyDescent="0.25">
      <c r="E262">
        <v>260</v>
      </c>
      <c r="F262">
        <v>7.6749999999999998</v>
      </c>
      <c r="G262">
        <v>9.2189999999999994</v>
      </c>
      <c r="H262">
        <v>12.683999999999999</v>
      </c>
    </row>
    <row r="263" spans="5:8" x14ac:dyDescent="0.25">
      <c r="E263">
        <v>261</v>
      </c>
      <c r="F263">
        <v>6.8</v>
      </c>
      <c r="G263">
        <v>7.4950000000000001</v>
      </c>
      <c r="H263">
        <v>13.358000000000001</v>
      </c>
    </row>
    <row r="264" spans="5:8" x14ac:dyDescent="0.25">
      <c r="E264">
        <v>262</v>
      </c>
      <c r="F264">
        <v>6.4109999999999996</v>
      </c>
      <c r="G264">
        <v>6.9320000000000004</v>
      </c>
      <c r="H264">
        <v>13.826000000000001</v>
      </c>
    </row>
    <row r="265" spans="5:8" x14ac:dyDescent="0.25">
      <c r="E265">
        <v>263</v>
      </c>
      <c r="F265">
        <v>6.0949999999999998</v>
      </c>
      <c r="G265">
        <v>5.726</v>
      </c>
      <c r="H265">
        <v>13.757999999999999</v>
      </c>
    </row>
    <row r="266" spans="5:8" x14ac:dyDescent="0.25">
      <c r="E266">
        <v>264</v>
      </c>
      <c r="F266">
        <v>6.3529999999999998</v>
      </c>
      <c r="G266">
        <v>5.5309999999999997</v>
      </c>
      <c r="H266">
        <v>14.432</v>
      </c>
    </row>
    <row r="267" spans="5:8" x14ac:dyDescent="0.25">
      <c r="E267">
        <v>265</v>
      </c>
      <c r="F267">
        <v>7.2249999999999996</v>
      </c>
      <c r="G267">
        <v>5.2519999999999998</v>
      </c>
      <c r="H267">
        <v>14.929</v>
      </c>
    </row>
    <row r="268" spans="5:8" x14ac:dyDescent="0.25">
      <c r="E268">
        <v>266</v>
      </c>
      <c r="F268">
        <v>7.2380000000000004</v>
      </c>
      <c r="G268">
        <v>5.7409999999999997</v>
      </c>
      <c r="H268">
        <v>15.507</v>
      </c>
    </row>
    <row r="269" spans="5:8" x14ac:dyDescent="0.25">
      <c r="E269">
        <v>267</v>
      </c>
      <c r="F269">
        <v>6.3970000000000002</v>
      </c>
      <c r="G269">
        <v>6.0220000000000002</v>
      </c>
      <c r="H269">
        <v>15.885999999999999</v>
      </c>
    </row>
    <row r="270" spans="5:8" x14ac:dyDescent="0.25">
      <c r="E270">
        <v>268</v>
      </c>
      <c r="F270">
        <v>5.827</v>
      </c>
      <c r="G270">
        <v>6.2670000000000003</v>
      </c>
      <c r="H270">
        <v>16.219000000000001</v>
      </c>
    </row>
    <row r="271" spans="5:8" x14ac:dyDescent="0.25">
      <c r="E271">
        <v>269</v>
      </c>
      <c r="F271">
        <v>5.6390000000000002</v>
      </c>
      <c r="G271">
        <v>6.5049999999999999</v>
      </c>
      <c r="H271">
        <v>16.788</v>
      </c>
    </row>
    <row r="272" spans="5:8" x14ac:dyDescent="0.25">
      <c r="E272">
        <v>270</v>
      </c>
      <c r="F272">
        <v>5.6580000000000004</v>
      </c>
      <c r="G272">
        <v>7.1289999999999996</v>
      </c>
      <c r="H272">
        <v>17.559000000000001</v>
      </c>
    </row>
    <row r="273" spans="5:8" x14ac:dyDescent="0.25">
      <c r="E273">
        <v>271</v>
      </c>
      <c r="F273">
        <v>5.8369999999999997</v>
      </c>
      <c r="G273">
        <v>8.218</v>
      </c>
      <c r="H273">
        <v>17.123999999999999</v>
      </c>
    </row>
    <row r="274" spans="5:8" x14ac:dyDescent="0.25">
      <c r="E274">
        <v>272</v>
      </c>
      <c r="F274">
        <v>5.2709999999999999</v>
      </c>
      <c r="G274">
        <v>8.4440000000000008</v>
      </c>
      <c r="H274">
        <v>16.064</v>
      </c>
    </row>
    <row r="275" spans="5:8" x14ac:dyDescent="0.25">
      <c r="E275">
        <v>273</v>
      </c>
      <c r="F275">
        <v>4.4210000000000003</v>
      </c>
      <c r="G275">
        <v>9.1809999999999992</v>
      </c>
      <c r="H275">
        <v>15.98</v>
      </c>
    </row>
    <row r="276" spans="5:8" x14ac:dyDescent="0.25">
      <c r="E276">
        <v>274</v>
      </c>
      <c r="F276">
        <v>4.6399999999999997</v>
      </c>
      <c r="G276">
        <v>8.6050000000000004</v>
      </c>
      <c r="H276">
        <v>16.143999999999998</v>
      </c>
    </row>
    <row r="277" spans="5:8" x14ac:dyDescent="0.25">
      <c r="E277">
        <v>275</v>
      </c>
      <c r="F277">
        <v>4.2080000000000002</v>
      </c>
      <c r="G277">
        <v>9.2379999999999995</v>
      </c>
      <c r="H277">
        <v>16.898</v>
      </c>
    </row>
    <row r="278" spans="5:8" x14ac:dyDescent="0.25">
      <c r="E278">
        <v>276</v>
      </c>
      <c r="F278">
        <v>4.5129999999999999</v>
      </c>
      <c r="G278">
        <v>10.563000000000001</v>
      </c>
      <c r="H278">
        <v>17.324999999999999</v>
      </c>
    </row>
    <row r="279" spans="5:8" x14ac:dyDescent="0.25">
      <c r="E279">
        <v>277</v>
      </c>
      <c r="F279">
        <v>4.12</v>
      </c>
      <c r="G279">
        <v>10.781000000000001</v>
      </c>
      <c r="H279">
        <v>17.367999999999999</v>
      </c>
    </row>
    <row r="280" spans="5:8" x14ac:dyDescent="0.25">
      <c r="E280">
        <v>278</v>
      </c>
      <c r="F280">
        <v>4.3639999999999999</v>
      </c>
      <c r="G280">
        <v>11.313000000000001</v>
      </c>
      <c r="H280">
        <v>17.986000000000001</v>
      </c>
    </row>
    <row r="281" spans="5:8" x14ac:dyDescent="0.25">
      <c r="E281">
        <v>279</v>
      </c>
      <c r="F281">
        <v>4.7409999999999997</v>
      </c>
      <c r="G281">
        <v>11.446999999999999</v>
      </c>
      <c r="H281">
        <v>18.472999999999999</v>
      </c>
    </row>
    <row r="282" spans="5:8" x14ac:dyDescent="0.25">
      <c r="E282">
        <v>280</v>
      </c>
      <c r="F282">
        <v>5.6390000000000002</v>
      </c>
      <c r="G282">
        <v>12.102</v>
      </c>
      <c r="H282">
        <v>19.951000000000001</v>
      </c>
    </row>
    <row r="283" spans="5:8" x14ac:dyDescent="0.25">
      <c r="E283">
        <v>281</v>
      </c>
      <c r="F283">
        <v>5.2830000000000004</v>
      </c>
      <c r="G283">
        <v>13.568</v>
      </c>
      <c r="H283">
        <v>19.491</v>
      </c>
    </row>
    <row r="284" spans="5:8" x14ac:dyDescent="0.25">
      <c r="E284">
        <v>282</v>
      </c>
      <c r="F284">
        <v>4.7039999999999997</v>
      </c>
      <c r="G284">
        <v>14.629</v>
      </c>
      <c r="H284">
        <v>18.873000000000001</v>
      </c>
    </row>
    <row r="285" spans="5:8" x14ac:dyDescent="0.25">
      <c r="E285">
        <v>283</v>
      </c>
      <c r="F285">
        <v>4.9980000000000002</v>
      </c>
      <c r="G285">
        <v>15.785</v>
      </c>
      <c r="H285">
        <v>17.957000000000001</v>
      </c>
    </row>
    <row r="286" spans="5:8" x14ac:dyDescent="0.25">
      <c r="E286">
        <v>284</v>
      </c>
      <c r="F286">
        <v>5.2789999999999999</v>
      </c>
      <c r="G286">
        <v>15.83</v>
      </c>
      <c r="H286">
        <v>17.917999999999999</v>
      </c>
    </row>
    <row r="287" spans="5:8" x14ac:dyDescent="0.25">
      <c r="E287">
        <v>285</v>
      </c>
      <c r="F287">
        <v>4.4189999999999996</v>
      </c>
      <c r="G287">
        <v>16.45</v>
      </c>
      <c r="H287">
        <v>17.861000000000001</v>
      </c>
    </row>
    <row r="288" spans="5:8" x14ac:dyDescent="0.25">
      <c r="E288">
        <v>286</v>
      </c>
      <c r="F288">
        <v>4.2039999999999997</v>
      </c>
      <c r="G288">
        <v>15.598000000000001</v>
      </c>
      <c r="H288">
        <v>18.32</v>
      </c>
    </row>
    <row r="289" spans="5:8" x14ac:dyDescent="0.25">
      <c r="E289">
        <v>287</v>
      </c>
      <c r="F289">
        <v>4.734</v>
      </c>
      <c r="G289">
        <v>14.518000000000001</v>
      </c>
      <c r="H289">
        <v>18.545999999999999</v>
      </c>
    </row>
    <row r="290" spans="5:8" x14ac:dyDescent="0.25">
      <c r="E290">
        <v>288</v>
      </c>
      <c r="F290">
        <v>4.8319999999999999</v>
      </c>
      <c r="G290">
        <v>14.63</v>
      </c>
      <c r="H290">
        <v>18.741</v>
      </c>
    </row>
    <row r="291" spans="5:8" x14ac:dyDescent="0.25">
      <c r="E291">
        <v>289</v>
      </c>
      <c r="F291">
        <v>5.1630000000000003</v>
      </c>
      <c r="G291">
        <v>12.862</v>
      </c>
      <c r="H291">
        <v>19.161999999999999</v>
      </c>
    </row>
    <row r="292" spans="5:8" x14ac:dyDescent="0.25">
      <c r="E292">
        <v>290</v>
      </c>
      <c r="F292">
        <v>5.1779999999999999</v>
      </c>
      <c r="G292">
        <v>13.361000000000001</v>
      </c>
      <c r="H292">
        <v>19.649999999999999</v>
      </c>
    </row>
    <row r="293" spans="5:8" x14ac:dyDescent="0.25">
      <c r="E293">
        <v>291</v>
      </c>
      <c r="F293">
        <v>5.7670000000000003</v>
      </c>
      <c r="G293">
        <v>12.773</v>
      </c>
      <c r="H293">
        <v>20.244</v>
      </c>
    </row>
    <row r="294" spans="5:8" x14ac:dyDescent="0.25">
      <c r="E294">
        <v>292</v>
      </c>
      <c r="F294">
        <v>5.9930000000000003</v>
      </c>
      <c r="G294">
        <v>11.109</v>
      </c>
      <c r="H294">
        <v>21.207000000000001</v>
      </c>
    </row>
    <row r="295" spans="5:8" x14ac:dyDescent="0.25">
      <c r="E295">
        <v>293</v>
      </c>
      <c r="F295">
        <v>6.5510000000000002</v>
      </c>
      <c r="G295">
        <v>10.987</v>
      </c>
      <c r="H295">
        <v>20.114999999999998</v>
      </c>
    </row>
    <row r="296" spans="5:8" x14ac:dyDescent="0.25">
      <c r="E296">
        <v>294</v>
      </c>
      <c r="F296">
        <v>6.9249999999999998</v>
      </c>
      <c r="G296">
        <v>12.047000000000001</v>
      </c>
      <c r="H296">
        <v>21.065999999999999</v>
      </c>
    </row>
    <row r="297" spans="5:8" x14ac:dyDescent="0.25">
      <c r="E297">
        <v>295</v>
      </c>
      <c r="F297">
        <v>7.0659999999999998</v>
      </c>
      <c r="G297">
        <v>11.388</v>
      </c>
      <c r="H297">
        <v>22.103000000000002</v>
      </c>
    </row>
    <row r="298" spans="5:8" x14ac:dyDescent="0.25">
      <c r="E298">
        <v>296</v>
      </c>
      <c r="F298">
        <v>8.2799999999999994</v>
      </c>
      <c r="G298">
        <v>9.8930000000000007</v>
      </c>
      <c r="H298">
        <v>22.129000000000001</v>
      </c>
    </row>
    <row r="299" spans="5:8" x14ac:dyDescent="0.25">
      <c r="E299">
        <v>297</v>
      </c>
      <c r="F299">
        <v>9.8789999999999996</v>
      </c>
      <c r="G299">
        <v>9.1050000000000004</v>
      </c>
      <c r="H299">
        <v>21.788</v>
      </c>
    </row>
    <row r="300" spans="5:8" x14ac:dyDescent="0.25">
      <c r="E300">
        <v>298</v>
      </c>
      <c r="F300">
        <v>10.542</v>
      </c>
      <c r="G300">
        <v>9.2520000000000007</v>
      </c>
      <c r="H300">
        <v>23.238</v>
      </c>
    </row>
    <row r="301" spans="5:8" x14ac:dyDescent="0.25">
      <c r="E301">
        <v>299</v>
      </c>
      <c r="F301">
        <v>10.856999999999999</v>
      </c>
      <c r="G301">
        <v>9.3070000000000004</v>
      </c>
      <c r="H301">
        <v>22.555</v>
      </c>
    </row>
    <row r="302" spans="5:8" x14ac:dyDescent="0.25">
      <c r="E302">
        <v>300</v>
      </c>
      <c r="F302">
        <v>10.438000000000001</v>
      </c>
      <c r="G302">
        <v>9.7970000000000006</v>
      </c>
      <c r="H302">
        <v>21.248999999999999</v>
      </c>
    </row>
    <row r="303" spans="5:8" x14ac:dyDescent="0.25">
      <c r="E303">
        <v>301</v>
      </c>
      <c r="F303">
        <v>9.6270000000000007</v>
      </c>
      <c r="G303">
        <v>11.025</v>
      </c>
      <c r="H303">
        <v>22.675000000000001</v>
      </c>
    </row>
    <row r="304" spans="5:8" x14ac:dyDescent="0.25">
      <c r="E304">
        <v>302</v>
      </c>
      <c r="F304">
        <v>8.2720000000000002</v>
      </c>
      <c r="G304">
        <v>11.353999999999999</v>
      </c>
      <c r="H304">
        <v>22.574999999999999</v>
      </c>
    </row>
    <row r="305" spans="5:8" x14ac:dyDescent="0.25">
      <c r="E305">
        <v>303</v>
      </c>
      <c r="F305">
        <v>7.9530000000000003</v>
      </c>
      <c r="G305">
        <v>9.6820000000000004</v>
      </c>
      <c r="H305">
        <v>20.481999999999999</v>
      </c>
    </row>
    <row r="306" spans="5:8" x14ac:dyDescent="0.25">
      <c r="E306">
        <v>304</v>
      </c>
      <c r="F306">
        <v>6.7880000000000003</v>
      </c>
      <c r="G306">
        <v>8.8460000000000001</v>
      </c>
      <c r="H306">
        <v>20.138000000000002</v>
      </c>
    </row>
    <row r="307" spans="5:8" x14ac:dyDescent="0.25">
      <c r="E307">
        <v>305</v>
      </c>
      <c r="F307">
        <v>6.3710000000000004</v>
      </c>
      <c r="G307">
        <v>10.281000000000001</v>
      </c>
      <c r="H307">
        <v>19.864999999999998</v>
      </c>
    </row>
    <row r="308" spans="5:8" x14ac:dyDescent="0.25">
      <c r="E308">
        <v>306</v>
      </c>
      <c r="F308">
        <v>6.4020000000000001</v>
      </c>
      <c r="G308">
        <v>9.202</v>
      </c>
      <c r="H308">
        <v>19.126999999999999</v>
      </c>
    </row>
    <row r="309" spans="5:8" x14ac:dyDescent="0.25">
      <c r="E309">
        <v>307</v>
      </c>
      <c r="F309">
        <v>5.758</v>
      </c>
      <c r="G309">
        <v>8.202</v>
      </c>
      <c r="H309">
        <v>18.55</v>
      </c>
    </row>
    <row r="310" spans="5:8" x14ac:dyDescent="0.25">
      <c r="E310">
        <v>308</v>
      </c>
      <c r="F310">
        <v>5.0620000000000003</v>
      </c>
      <c r="G310">
        <v>8.968</v>
      </c>
      <c r="H310">
        <v>18.934999999999999</v>
      </c>
    </row>
    <row r="311" spans="5:8" x14ac:dyDescent="0.25">
      <c r="E311">
        <v>309</v>
      </c>
      <c r="F311">
        <v>5.319</v>
      </c>
      <c r="G311">
        <v>10.210000000000001</v>
      </c>
      <c r="H311">
        <v>18.686</v>
      </c>
    </row>
    <row r="312" spans="5:8" x14ac:dyDescent="0.25">
      <c r="E312">
        <v>310</v>
      </c>
      <c r="F312">
        <v>5.3570000000000002</v>
      </c>
      <c r="G312">
        <v>11.82</v>
      </c>
      <c r="H312">
        <v>19.513000000000002</v>
      </c>
    </row>
    <row r="313" spans="5:8" x14ac:dyDescent="0.25">
      <c r="E313">
        <v>311</v>
      </c>
      <c r="F313">
        <v>4.7149999999999999</v>
      </c>
      <c r="G313">
        <v>13.007999999999999</v>
      </c>
      <c r="H313">
        <v>19.419</v>
      </c>
    </row>
    <row r="314" spans="5:8" x14ac:dyDescent="0.25">
      <c r="E314">
        <v>312</v>
      </c>
      <c r="F314">
        <v>4.45</v>
      </c>
      <c r="G314">
        <v>15.073</v>
      </c>
      <c r="H314">
        <v>20.353000000000002</v>
      </c>
    </row>
    <row r="315" spans="5:8" x14ac:dyDescent="0.25">
      <c r="E315">
        <v>313</v>
      </c>
      <c r="F315">
        <v>4.8440000000000003</v>
      </c>
      <c r="G315">
        <v>16.673999999999999</v>
      </c>
      <c r="H315">
        <v>21.068000000000001</v>
      </c>
    </row>
    <row r="316" spans="5:8" x14ac:dyDescent="0.25">
      <c r="E316">
        <v>314</v>
      </c>
      <c r="F316">
        <v>4.79</v>
      </c>
      <c r="G316">
        <v>18.986000000000001</v>
      </c>
      <c r="H316">
        <v>22.155999999999999</v>
      </c>
    </row>
    <row r="317" spans="5:8" x14ac:dyDescent="0.25">
      <c r="E317">
        <v>315</v>
      </c>
      <c r="F317">
        <v>4.2370000000000001</v>
      </c>
      <c r="G317">
        <v>20.678999999999998</v>
      </c>
      <c r="H317">
        <v>22.503</v>
      </c>
    </row>
    <row r="318" spans="5:8" x14ac:dyDescent="0.25">
      <c r="E318">
        <v>316</v>
      </c>
      <c r="F318">
        <v>4.0990000000000002</v>
      </c>
      <c r="G318">
        <v>21.673999999999999</v>
      </c>
      <c r="H318">
        <v>21.927</v>
      </c>
    </row>
    <row r="319" spans="5:8" x14ac:dyDescent="0.25">
      <c r="E319">
        <v>317</v>
      </c>
      <c r="F319">
        <v>4.5220000000000002</v>
      </c>
      <c r="G319">
        <v>19.658999999999999</v>
      </c>
      <c r="H319">
        <v>21.594000000000001</v>
      </c>
    </row>
    <row r="320" spans="5:8" x14ac:dyDescent="0.25">
      <c r="E320">
        <v>318</v>
      </c>
      <c r="F320">
        <v>4.4329999999999998</v>
      </c>
      <c r="G320">
        <v>19.268999999999998</v>
      </c>
      <c r="H320">
        <v>21.451000000000001</v>
      </c>
    </row>
    <row r="321" spans="5:8" x14ac:dyDescent="0.25">
      <c r="E321">
        <v>319</v>
      </c>
      <c r="F321">
        <v>3.927</v>
      </c>
      <c r="G321">
        <v>16.966999999999999</v>
      </c>
      <c r="H321">
        <v>21.181000000000001</v>
      </c>
    </row>
    <row r="322" spans="5:8" x14ac:dyDescent="0.25">
      <c r="E322">
        <v>320</v>
      </c>
      <c r="F322">
        <v>3.758</v>
      </c>
      <c r="G322">
        <v>17.324999999999999</v>
      </c>
      <c r="H322">
        <v>20.100999999999999</v>
      </c>
    </row>
    <row r="323" spans="5:8" x14ac:dyDescent="0.25">
      <c r="E323">
        <v>321</v>
      </c>
      <c r="F323">
        <v>3.5539999999999998</v>
      </c>
      <c r="G323">
        <v>17.364999999999998</v>
      </c>
      <c r="H323">
        <v>19.907</v>
      </c>
    </row>
    <row r="324" spans="5:8" x14ac:dyDescent="0.25">
      <c r="E324">
        <v>322</v>
      </c>
      <c r="F324">
        <v>3.5169999999999999</v>
      </c>
      <c r="G324">
        <v>15.222</v>
      </c>
      <c r="H324">
        <v>19.673999999999999</v>
      </c>
    </row>
    <row r="325" spans="5:8" x14ac:dyDescent="0.25">
      <c r="E325">
        <v>323</v>
      </c>
      <c r="F325">
        <v>3.7090000000000001</v>
      </c>
      <c r="G325">
        <v>14.486000000000001</v>
      </c>
      <c r="H325">
        <v>19.812000000000001</v>
      </c>
    </row>
    <row r="326" spans="5:8" x14ac:dyDescent="0.25">
      <c r="E326">
        <v>324</v>
      </c>
      <c r="F326">
        <v>4.17</v>
      </c>
      <c r="G326">
        <v>16.027000000000001</v>
      </c>
      <c r="H326">
        <v>20.753</v>
      </c>
    </row>
    <row r="327" spans="5:8" x14ac:dyDescent="0.25">
      <c r="E327">
        <v>325</v>
      </c>
      <c r="F327">
        <v>4.3360000000000003</v>
      </c>
      <c r="G327">
        <v>15.28</v>
      </c>
      <c r="H327">
        <v>19.806999999999999</v>
      </c>
    </row>
    <row r="328" spans="5:8" x14ac:dyDescent="0.25">
      <c r="E328">
        <v>326</v>
      </c>
      <c r="F328">
        <v>4.484</v>
      </c>
      <c r="G328">
        <v>13.403</v>
      </c>
      <c r="H328">
        <v>19.166</v>
      </c>
    </row>
    <row r="329" spans="5:8" x14ac:dyDescent="0.25">
      <c r="E329">
        <v>327</v>
      </c>
      <c r="F329">
        <v>5.0410000000000004</v>
      </c>
      <c r="G329">
        <v>14.342000000000001</v>
      </c>
      <c r="H329">
        <v>20.111999999999998</v>
      </c>
    </row>
    <row r="330" spans="5:8" x14ac:dyDescent="0.25">
      <c r="E330">
        <v>328</v>
      </c>
      <c r="F330">
        <v>5.31</v>
      </c>
      <c r="G330">
        <v>16.058</v>
      </c>
      <c r="H330">
        <v>21.033000000000001</v>
      </c>
    </row>
    <row r="331" spans="5:8" x14ac:dyDescent="0.25">
      <c r="E331">
        <v>329</v>
      </c>
      <c r="F331">
        <v>5.7080000000000002</v>
      </c>
      <c r="G331">
        <v>15.044</v>
      </c>
      <c r="H331">
        <v>21.149000000000001</v>
      </c>
    </row>
    <row r="332" spans="5:8" x14ac:dyDescent="0.25">
      <c r="E332">
        <v>330</v>
      </c>
      <c r="F332">
        <v>6.3650000000000002</v>
      </c>
      <c r="G332">
        <v>16.587</v>
      </c>
      <c r="H332">
        <v>21.803999999999998</v>
      </c>
    </row>
    <row r="333" spans="5:8" x14ac:dyDescent="0.25">
      <c r="E333">
        <v>331</v>
      </c>
      <c r="F333">
        <v>6.6130000000000004</v>
      </c>
      <c r="G333">
        <v>18.620999999999999</v>
      </c>
      <c r="H333">
        <v>21.321000000000002</v>
      </c>
    </row>
    <row r="334" spans="5:8" x14ac:dyDescent="0.25">
      <c r="E334">
        <v>332</v>
      </c>
      <c r="F334">
        <v>7.1710000000000003</v>
      </c>
      <c r="G334">
        <v>18.911000000000001</v>
      </c>
      <c r="H334">
        <v>20.024999999999999</v>
      </c>
    </row>
    <row r="335" spans="5:8" x14ac:dyDescent="0.25">
      <c r="E335">
        <v>333</v>
      </c>
      <c r="F335">
        <v>6.5670000000000002</v>
      </c>
      <c r="G335">
        <v>16.643000000000001</v>
      </c>
      <c r="H335">
        <v>20.65</v>
      </c>
    </row>
    <row r="336" spans="5:8" x14ac:dyDescent="0.25">
      <c r="E336">
        <v>334</v>
      </c>
      <c r="F336">
        <v>5.7089999999999996</v>
      </c>
      <c r="G336">
        <v>16.689</v>
      </c>
      <c r="H336">
        <v>21.402999999999999</v>
      </c>
    </row>
    <row r="337" spans="5:8" x14ac:dyDescent="0.25">
      <c r="E337">
        <v>335</v>
      </c>
      <c r="F337">
        <v>5.9889999999999999</v>
      </c>
      <c r="G337">
        <v>14.784000000000001</v>
      </c>
      <c r="H337">
        <v>21.405999999999999</v>
      </c>
    </row>
    <row r="338" spans="5:8" x14ac:dyDescent="0.25">
      <c r="E338">
        <v>336</v>
      </c>
      <c r="F338">
        <v>5.4240000000000004</v>
      </c>
      <c r="G338">
        <v>14.272</v>
      </c>
      <c r="H338">
        <v>22.015000000000001</v>
      </c>
    </row>
    <row r="339" spans="5:8" x14ac:dyDescent="0.25">
      <c r="E339">
        <v>337</v>
      </c>
      <c r="F339">
        <v>5.6420000000000003</v>
      </c>
      <c r="G339">
        <v>12.5</v>
      </c>
      <c r="H339">
        <v>23.623999999999999</v>
      </c>
    </row>
    <row r="340" spans="5:8" x14ac:dyDescent="0.25">
      <c r="E340">
        <v>338</v>
      </c>
      <c r="F340">
        <v>5.9130000000000003</v>
      </c>
      <c r="G340">
        <v>13.407</v>
      </c>
      <c r="H340">
        <v>24.597000000000001</v>
      </c>
    </row>
    <row r="341" spans="5:8" x14ac:dyDescent="0.25">
      <c r="E341">
        <v>339</v>
      </c>
      <c r="F341">
        <v>5.5</v>
      </c>
      <c r="G341">
        <v>12.667</v>
      </c>
      <c r="H341">
        <v>26.515999999999998</v>
      </c>
    </row>
    <row r="342" spans="5:8" x14ac:dyDescent="0.25">
      <c r="E342">
        <v>340</v>
      </c>
      <c r="F342">
        <v>5.2480000000000002</v>
      </c>
      <c r="G342">
        <v>14.263999999999999</v>
      </c>
      <c r="H342">
        <v>27.265000000000001</v>
      </c>
    </row>
    <row r="343" spans="5:8" x14ac:dyDescent="0.25">
      <c r="E343">
        <v>341</v>
      </c>
      <c r="F343">
        <v>5.3209999999999997</v>
      </c>
      <c r="G343">
        <v>15.355</v>
      </c>
      <c r="H343">
        <v>29.373999999999999</v>
      </c>
    </row>
    <row r="344" spans="5:8" x14ac:dyDescent="0.25">
      <c r="E344">
        <v>342</v>
      </c>
      <c r="F344">
        <v>6.0519999999999996</v>
      </c>
      <c r="G344">
        <v>16.25</v>
      </c>
      <c r="H344">
        <v>29.192</v>
      </c>
    </row>
    <row r="345" spans="5:8" x14ac:dyDescent="0.25">
      <c r="E345">
        <v>343</v>
      </c>
      <c r="F345">
        <v>6.5229999999999997</v>
      </c>
      <c r="G345">
        <v>17.748000000000001</v>
      </c>
      <c r="H345">
        <v>30.216999999999999</v>
      </c>
    </row>
    <row r="346" spans="5:8" x14ac:dyDescent="0.25">
      <c r="E346">
        <v>344</v>
      </c>
      <c r="F346">
        <v>6.7510000000000003</v>
      </c>
      <c r="H346">
        <v>28.561</v>
      </c>
    </row>
    <row r="347" spans="5:8" x14ac:dyDescent="0.25">
      <c r="E347">
        <v>345</v>
      </c>
      <c r="F347">
        <v>6.1539999999999999</v>
      </c>
      <c r="H347">
        <v>26.521999999999998</v>
      </c>
    </row>
    <row r="348" spans="5:8" x14ac:dyDescent="0.25">
      <c r="E348">
        <v>346</v>
      </c>
      <c r="F348">
        <v>6.4710000000000001</v>
      </c>
      <c r="H348">
        <v>25.794</v>
      </c>
    </row>
    <row r="349" spans="5:8" x14ac:dyDescent="0.25">
      <c r="E349">
        <v>347</v>
      </c>
      <c r="F349">
        <v>6.01</v>
      </c>
      <c r="H349">
        <v>24.026</v>
      </c>
    </row>
    <row r="350" spans="5:8" x14ac:dyDescent="0.25">
      <c r="E350">
        <v>348</v>
      </c>
      <c r="F350">
        <v>5.4589999999999996</v>
      </c>
      <c r="H350">
        <v>22.942</v>
      </c>
    </row>
    <row r="351" spans="5:8" x14ac:dyDescent="0.25">
      <c r="E351">
        <v>349</v>
      </c>
      <c r="F351">
        <v>5.2290000000000001</v>
      </c>
      <c r="H351">
        <v>21.73</v>
      </c>
    </row>
    <row r="352" spans="5:8" x14ac:dyDescent="0.25">
      <c r="E352">
        <v>350</v>
      </c>
      <c r="F352">
        <v>4.8259999999999996</v>
      </c>
      <c r="H352">
        <v>21.135000000000002</v>
      </c>
    </row>
    <row r="353" spans="5:8" x14ac:dyDescent="0.25">
      <c r="E353">
        <v>351</v>
      </c>
      <c r="F353">
        <v>4.62</v>
      </c>
      <c r="H353">
        <v>20.606999999999999</v>
      </c>
    </row>
    <row r="354" spans="5:8" x14ac:dyDescent="0.25">
      <c r="E354">
        <v>352</v>
      </c>
      <c r="F354">
        <v>5.1920000000000002</v>
      </c>
      <c r="H354">
        <v>20.280999999999999</v>
      </c>
    </row>
    <row r="355" spans="5:8" x14ac:dyDescent="0.25">
      <c r="E355">
        <v>353</v>
      </c>
      <c r="F355">
        <v>4.9779999999999998</v>
      </c>
      <c r="H355">
        <v>21.724</v>
      </c>
    </row>
    <row r="356" spans="5:8" x14ac:dyDescent="0.25">
      <c r="E356">
        <v>354</v>
      </c>
      <c r="F356">
        <v>4.875</v>
      </c>
      <c r="H356">
        <v>22.861999999999998</v>
      </c>
    </row>
    <row r="357" spans="5:8" x14ac:dyDescent="0.25">
      <c r="E357">
        <v>355</v>
      </c>
      <c r="F357">
        <v>5.2270000000000003</v>
      </c>
      <c r="H357">
        <v>21.597999999999999</v>
      </c>
    </row>
    <row r="358" spans="5:8" x14ac:dyDescent="0.25">
      <c r="E358">
        <v>356</v>
      </c>
      <c r="F358">
        <v>5.5549999999999997</v>
      </c>
      <c r="H358">
        <v>20.329000000000001</v>
      </c>
    </row>
    <row r="359" spans="5:8" x14ac:dyDescent="0.25">
      <c r="E359">
        <v>357</v>
      </c>
      <c r="F359">
        <v>5.5810000000000004</v>
      </c>
      <c r="H359">
        <v>20.736999999999998</v>
      </c>
    </row>
    <row r="360" spans="5:8" x14ac:dyDescent="0.25">
      <c r="E360">
        <v>358</v>
      </c>
      <c r="F360">
        <v>5.8490000000000002</v>
      </c>
      <c r="H360">
        <v>21.399000000000001</v>
      </c>
    </row>
    <row r="361" spans="5:8" x14ac:dyDescent="0.25">
      <c r="E361">
        <v>359</v>
      </c>
      <c r="F361">
        <v>6.2270000000000003</v>
      </c>
      <c r="H361">
        <v>21.562999999999999</v>
      </c>
    </row>
    <row r="362" spans="5:8" x14ac:dyDescent="0.25">
      <c r="E362">
        <v>360</v>
      </c>
      <c r="F362">
        <v>6.3360000000000003</v>
      </c>
      <c r="H362">
        <v>22.12</v>
      </c>
    </row>
    <row r="363" spans="5:8" x14ac:dyDescent="0.25">
      <c r="E363">
        <v>361</v>
      </c>
      <c r="F363">
        <v>5.476</v>
      </c>
      <c r="H363">
        <v>22.481000000000002</v>
      </c>
    </row>
    <row r="364" spans="5:8" x14ac:dyDescent="0.25">
      <c r="E364">
        <v>362</v>
      </c>
      <c r="F364">
        <v>5.9029999999999996</v>
      </c>
      <c r="H364">
        <v>22.503</v>
      </c>
    </row>
    <row r="365" spans="5:8" x14ac:dyDescent="0.25">
      <c r="E365">
        <v>363</v>
      </c>
      <c r="F365">
        <v>6.9130000000000003</v>
      </c>
      <c r="H365">
        <v>21.835000000000001</v>
      </c>
    </row>
    <row r="366" spans="5:8" x14ac:dyDescent="0.25">
      <c r="E366">
        <v>364</v>
      </c>
      <c r="F366">
        <v>6.468</v>
      </c>
      <c r="H366">
        <v>21.545999999999999</v>
      </c>
    </row>
    <row r="367" spans="5:8" x14ac:dyDescent="0.25">
      <c r="E367">
        <v>365</v>
      </c>
      <c r="F367">
        <v>6.2919999999999998</v>
      </c>
      <c r="H367">
        <v>22.073</v>
      </c>
    </row>
    <row r="368" spans="5:8" x14ac:dyDescent="0.25">
      <c r="E368">
        <v>366</v>
      </c>
      <c r="F368">
        <v>7.375</v>
      </c>
      <c r="H368">
        <v>21.867999999999999</v>
      </c>
    </row>
    <row r="369" spans="5:8" x14ac:dyDescent="0.25">
      <c r="E369">
        <v>367</v>
      </c>
      <c r="F369">
        <v>8.6359999999999992</v>
      </c>
      <c r="H369">
        <v>22.373999999999999</v>
      </c>
    </row>
    <row r="370" spans="5:8" x14ac:dyDescent="0.25">
      <c r="E370">
        <v>368</v>
      </c>
      <c r="F370">
        <v>10.039999999999999</v>
      </c>
      <c r="H370">
        <v>21.794</v>
      </c>
    </row>
    <row r="371" spans="5:8" x14ac:dyDescent="0.25">
      <c r="E371">
        <v>369</v>
      </c>
      <c r="F371">
        <v>9.67</v>
      </c>
      <c r="H371">
        <v>21.004000000000001</v>
      </c>
    </row>
    <row r="372" spans="5:8" x14ac:dyDescent="0.25">
      <c r="E372">
        <v>370</v>
      </c>
      <c r="H372">
        <v>21.204000000000001</v>
      </c>
    </row>
    <row r="373" spans="5:8" x14ac:dyDescent="0.25">
      <c r="E373">
        <v>371</v>
      </c>
      <c r="H373">
        <v>20.971</v>
      </c>
    </row>
    <row r="374" spans="5:8" x14ac:dyDescent="0.25">
      <c r="E374">
        <v>372</v>
      </c>
      <c r="H374">
        <v>20.472000000000001</v>
      </c>
    </row>
    <row r="375" spans="5:8" x14ac:dyDescent="0.25">
      <c r="E375">
        <v>373</v>
      </c>
      <c r="H375">
        <v>20.346</v>
      </c>
    </row>
    <row r="376" spans="5:8" x14ac:dyDescent="0.25">
      <c r="E376">
        <v>374</v>
      </c>
      <c r="H376">
        <v>21.59</v>
      </c>
    </row>
    <row r="377" spans="5:8" x14ac:dyDescent="0.25">
      <c r="E377">
        <v>375</v>
      </c>
      <c r="H377">
        <v>21.149000000000001</v>
      </c>
    </row>
    <row r="378" spans="5:8" x14ac:dyDescent="0.25">
      <c r="E378">
        <v>376</v>
      </c>
      <c r="H378">
        <v>22.119</v>
      </c>
    </row>
    <row r="379" spans="5:8" x14ac:dyDescent="0.25">
      <c r="E379">
        <v>377</v>
      </c>
      <c r="H379">
        <v>23.49</v>
      </c>
    </row>
    <row r="380" spans="5:8" x14ac:dyDescent="0.25">
      <c r="E380">
        <v>378</v>
      </c>
      <c r="H380">
        <v>23.576000000000001</v>
      </c>
    </row>
    <row r="381" spans="5:8" x14ac:dyDescent="0.25">
      <c r="E381">
        <v>379</v>
      </c>
      <c r="H381">
        <v>23.395</v>
      </c>
    </row>
    <row r="382" spans="5:8" x14ac:dyDescent="0.25">
      <c r="E382">
        <v>380</v>
      </c>
      <c r="H382">
        <v>23.831</v>
      </c>
    </row>
    <row r="383" spans="5:8" x14ac:dyDescent="0.25">
      <c r="E383">
        <v>381</v>
      </c>
      <c r="H383">
        <v>23.079000000000001</v>
      </c>
    </row>
    <row r="384" spans="5:8" x14ac:dyDescent="0.25">
      <c r="E384">
        <v>382</v>
      </c>
      <c r="H384">
        <v>22.811</v>
      </c>
    </row>
    <row r="385" spans="5:8" x14ac:dyDescent="0.25">
      <c r="E385">
        <v>383</v>
      </c>
      <c r="H385">
        <v>22.202000000000002</v>
      </c>
    </row>
    <row r="386" spans="5:8" x14ac:dyDescent="0.25">
      <c r="E386">
        <v>384</v>
      </c>
      <c r="H386">
        <v>21.867999999999999</v>
      </c>
    </row>
    <row r="387" spans="5:8" x14ac:dyDescent="0.25">
      <c r="E387">
        <v>385</v>
      </c>
      <c r="H387">
        <v>22.288</v>
      </c>
    </row>
    <row r="388" spans="5:8" x14ac:dyDescent="0.25">
      <c r="E388">
        <v>386</v>
      </c>
      <c r="H388">
        <v>22.745000000000001</v>
      </c>
    </row>
    <row r="389" spans="5:8" x14ac:dyDescent="0.25">
      <c r="E389">
        <v>387</v>
      </c>
      <c r="H389">
        <v>23.411999999999999</v>
      </c>
    </row>
    <row r="390" spans="5:8" x14ac:dyDescent="0.25">
      <c r="E390">
        <v>388</v>
      </c>
      <c r="H390">
        <v>23.626999999999999</v>
      </c>
    </row>
    <row r="391" spans="5:8" x14ac:dyDescent="0.25">
      <c r="E391">
        <v>389</v>
      </c>
      <c r="H391">
        <v>24.326000000000001</v>
      </c>
    </row>
    <row r="392" spans="5:8" x14ac:dyDescent="0.25">
      <c r="E392">
        <v>390</v>
      </c>
      <c r="H392">
        <v>24.884</v>
      </c>
    </row>
    <row r="393" spans="5:8" x14ac:dyDescent="0.25">
      <c r="E393">
        <v>391</v>
      </c>
      <c r="H393">
        <v>25.558</v>
      </c>
    </row>
    <row r="394" spans="5:8" x14ac:dyDescent="0.25">
      <c r="E394">
        <v>392</v>
      </c>
      <c r="H394">
        <v>25.266999999999999</v>
      </c>
    </row>
    <row r="395" spans="5:8" x14ac:dyDescent="0.25">
      <c r="E395">
        <v>393</v>
      </c>
      <c r="H395">
        <v>24.917000000000002</v>
      </c>
    </row>
    <row r="396" spans="5:8" x14ac:dyDescent="0.25">
      <c r="E396">
        <v>394</v>
      </c>
      <c r="H396">
        <v>25.945</v>
      </c>
    </row>
    <row r="397" spans="5:8" x14ac:dyDescent="0.25">
      <c r="E397">
        <v>395</v>
      </c>
      <c r="H397">
        <v>25.847000000000001</v>
      </c>
    </row>
    <row r="398" spans="5:8" x14ac:dyDescent="0.25">
      <c r="E398">
        <v>396</v>
      </c>
      <c r="H398">
        <v>27.268000000000001</v>
      </c>
    </row>
    <row r="399" spans="5:8" x14ac:dyDescent="0.25">
      <c r="E399">
        <v>397</v>
      </c>
      <c r="H399">
        <v>28.206</v>
      </c>
    </row>
    <row r="400" spans="5:8" x14ac:dyDescent="0.25">
      <c r="E400">
        <v>398</v>
      </c>
      <c r="H400">
        <v>29.334</v>
      </c>
    </row>
    <row r="401" spans="5:8" x14ac:dyDescent="0.25">
      <c r="E401">
        <v>399</v>
      </c>
      <c r="H401">
        <v>29.672000000000001</v>
      </c>
    </row>
    <row r="402" spans="5:8" x14ac:dyDescent="0.25">
      <c r="E402">
        <v>400</v>
      </c>
      <c r="H402">
        <v>29.762</v>
      </c>
    </row>
    <row r="403" spans="5:8" x14ac:dyDescent="0.25">
      <c r="E403">
        <v>401</v>
      </c>
      <c r="H403">
        <v>30.064</v>
      </c>
    </row>
    <row r="404" spans="5:8" x14ac:dyDescent="0.25">
      <c r="E404">
        <v>402</v>
      </c>
      <c r="H404">
        <v>31.015000000000001</v>
      </c>
    </row>
    <row r="405" spans="5:8" x14ac:dyDescent="0.25">
      <c r="E405">
        <v>403</v>
      </c>
    </row>
    <row r="406" spans="5:8" x14ac:dyDescent="0.25">
      <c r="E406">
        <v>404</v>
      </c>
    </row>
    <row r="407" spans="5:8" x14ac:dyDescent="0.25">
      <c r="E407">
        <v>405</v>
      </c>
    </row>
    <row r="408" spans="5:8" x14ac:dyDescent="0.25">
      <c r="E408">
        <v>406</v>
      </c>
    </row>
    <row r="409" spans="5:8" x14ac:dyDescent="0.25">
      <c r="E409">
        <v>407</v>
      </c>
    </row>
    <row r="410" spans="5:8" x14ac:dyDescent="0.25">
      <c r="E410">
        <v>408</v>
      </c>
    </row>
    <row r="411" spans="5:8" x14ac:dyDescent="0.25">
      <c r="E411">
        <v>409</v>
      </c>
    </row>
    <row r="412" spans="5:8" x14ac:dyDescent="0.25">
      <c r="E412">
        <v>410</v>
      </c>
    </row>
    <row r="413" spans="5:8" x14ac:dyDescent="0.25">
      <c r="E413">
        <v>411</v>
      </c>
    </row>
    <row r="414" spans="5:8" x14ac:dyDescent="0.25">
      <c r="E414">
        <v>412</v>
      </c>
    </row>
    <row r="415" spans="5:8" x14ac:dyDescent="0.25">
      <c r="E415">
        <v>413</v>
      </c>
    </row>
    <row r="416" spans="5:8" x14ac:dyDescent="0.25">
      <c r="E416">
        <v>414</v>
      </c>
    </row>
    <row r="417" spans="5:5" x14ac:dyDescent="0.25">
      <c r="E417">
        <v>415</v>
      </c>
    </row>
    <row r="418" spans="5:5" x14ac:dyDescent="0.25">
      <c r="E418">
        <v>416</v>
      </c>
    </row>
    <row r="419" spans="5:5" x14ac:dyDescent="0.25">
      <c r="E419">
        <v>417</v>
      </c>
    </row>
    <row r="420" spans="5:5" x14ac:dyDescent="0.25">
      <c r="E420">
        <v>418</v>
      </c>
    </row>
    <row r="421" spans="5:5" x14ac:dyDescent="0.25">
      <c r="E421">
        <v>419</v>
      </c>
    </row>
    <row r="422" spans="5:5" x14ac:dyDescent="0.25">
      <c r="E422">
        <v>420</v>
      </c>
    </row>
    <row r="423" spans="5:5" x14ac:dyDescent="0.25">
      <c r="E423">
        <v>421</v>
      </c>
    </row>
    <row r="424" spans="5:5" x14ac:dyDescent="0.25">
      <c r="E424">
        <v>422</v>
      </c>
    </row>
    <row r="425" spans="5:5" x14ac:dyDescent="0.25">
      <c r="E425">
        <v>423</v>
      </c>
    </row>
    <row r="426" spans="5:5" x14ac:dyDescent="0.25">
      <c r="E426">
        <v>424</v>
      </c>
    </row>
    <row r="427" spans="5:5" x14ac:dyDescent="0.25">
      <c r="E427">
        <v>425</v>
      </c>
    </row>
    <row r="428" spans="5:5" x14ac:dyDescent="0.25">
      <c r="E428">
        <v>426</v>
      </c>
    </row>
    <row r="429" spans="5:5" x14ac:dyDescent="0.25">
      <c r="E429">
        <v>427</v>
      </c>
    </row>
    <row r="430" spans="5:5" x14ac:dyDescent="0.25">
      <c r="E430">
        <v>428</v>
      </c>
    </row>
    <row r="431" spans="5:5" x14ac:dyDescent="0.25">
      <c r="E431">
        <v>429</v>
      </c>
    </row>
    <row r="432" spans="5:5" x14ac:dyDescent="0.25">
      <c r="E432">
        <v>430</v>
      </c>
    </row>
    <row r="433" spans="5:5" x14ac:dyDescent="0.25">
      <c r="E433">
        <v>431</v>
      </c>
    </row>
    <row r="434" spans="5:5" x14ac:dyDescent="0.25">
      <c r="E434">
        <v>432</v>
      </c>
    </row>
    <row r="435" spans="5:5" x14ac:dyDescent="0.25">
      <c r="E435">
        <v>433</v>
      </c>
    </row>
    <row r="436" spans="5:5" x14ac:dyDescent="0.25">
      <c r="E436">
        <v>434</v>
      </c>
    </row>
    <row r="437" spans="5:5" x14ac:dyDescent="0.25">
      <c r="E437">
        <v>435</v>
      </c>
    </row>
    <row r="438" spans="5:5" x14ac:dyDescent="0.25">
      <c r="E438">
        <v>436</v>
      </c>
    </row>
    <row r="439" spans="5:5" x14ac:dyDescent="0.25">
      <c r="E439">
        <v>437</v>
      </c>
    </row>
    <row r="440" spans="5:5" x14ac:dyDescent="0.25">
      <c r="E440">
        <v>438</v>
      </c>
    </row>
    <row r="441" spans="5:5" x14ac:dyDescent="0.25">
      <c r="E441">
        <v>439</v>
      </c>
    </row>
    <row r="442" spans="5:5" x14ac:dyDescent="0.25">
      <c r="E442">
        <v>440</v>
      </c>
    </row>
    <row r="443" spans="5:5" x14ac:dyDescent="0.25">
      <c r="E443">
        <v>441</v>
      </c>
    </row>
    <row r="444" spans="5:5" x14ac:dyDescent="0.25">
      <c r="E444">
        <v>442</v>
      </c>
    </row>
    <row r="445" spans="5:5" x14ac:dyDescent="0.25">
      <c r="E445">
        <v>443</v>
      </c>
    </row>
    <row r="446" spans="5:5" x14ac:dyDescent="0.25">
      <c r="E446">
        <v>444</v>
      </c>
    </row>
    <row r="447" spans="5:5" x14ac:dyDescent="0.25">
      <c r="E447">
        <v>445</v>
      </c>
    </row>
    <row r="448" spans="5:5" x14ac:dyDescent="0.25">
      <c r="E448">
        <v>446</v>
      </c>
    </row>
    <row r="449" spans="5:5" x14ac:dyDescent="0.25">
      <c r="E449">
        <v>447</v>
      </c>
    </row>
    <row r="450" spans="5:5" x14ac:dyDescent="0.25">
      <c r="E450">
        <v>448</v>
      </c>
    </row>
    <row r="451" spans="5:5" x14ac:dyDescent="0.25">
      <c r="E451">
        <v>449</v>
      </c>
    </row>
    <row r="452" spans="5:5" x14ac:dyDescent="0.25">
      <c r="E452">
        <v>450</v>
      </c>
    </row>
    <row r="453" spans="5:5" x14ac:dyDescent="0.25">
      <c r="E453">
        <v>451</v>
      </c>
    </row>
    <row r="454" spans="5:5" x14ac:dyDescent="0.25">
      <c r="E454">
        <v>452</v>
      </c>
    </row>
    <row r="455" spans="5:5" x14ac:dyDescent="0.25">
      <c r="E455">
        <v>453</v>
      </c>
    </row>
    <row r="456" spans="5:5" x14ac:dyDescent="0.25">
      <c r="E456">
        <v>454</v>
      </c>
    </row>
    <row r="457" spans="5:5" x14ac:dyDescent="0.25">
      <c r="E457">
        <v>455</v>
      </c>
    </row>
    <row r="458" spans="5:5" x14ac:dyDescent="0.25">
      <c r="E458">
        <v>456</v>
      </c>
    </row>
    <row r="459" spans="5:5" x14ac:dyDescent="0.25">
      <c r="E459">
        <v>457</v>
      </c>
    </row>
    <row r="460" spans="5:5" x14ac:dyDescent="0.25">
      <c r="E460">
        <v>458</v>
      </c>
    </row>
    <row r="461" spans="5:5" x14ac:dyDescent="0.25">
      <c r="E461">
        <v>459</v>
      </c>
    </row>
    <row r="462" spans="5:5" x14ac:dyDescent="0.25">
      <c r="E462">
        <v>460</v>
      </c>
    </row>
    <row r="463" spans="5:5" x14ac:dyDescent="0.25">
      <c r="E463">
        <v>461</v>
      </c>
    </row>
    <row r="464" spans="5:5" x14ac:dyDescent="0.25">
      <c r="E464">
        <v>462</v>
      </c>
    </row>
    <row r="465" spans="5:5" x14ac:dyDescent="0.25">
      <c r="E465">
        <v>463</v>
      </c>
    </row>
    <row r="466" spans="5:5" x14ac:dyDescent="0.25">
      <c r="E466">
        <v>464</v>
      </c>
    </row>
    <row r="467" spans="5:5" x14ac:dyDescent="0.25">
      <c r="E467">
        <v>465</v>
      </c>
    </row>
    <row r="468" spans="5:5" x14ac:dyDescent="0.25">
      <c r="E468">
        <v>466</v>
      </c>
    </row>
    <row r="469" spans="5:5" x14ac:dyDescent="0.25">
      <c r="E469">
        <v>467</v>
      </c>
    </row>
    <row r="470" spans="5:5" x14ac:dyDescent="0.25">
      <c r="E470">
        <v>468</v>
      </c>
    </row>
    <row r="471" spans="5:5" x14ac:dyDescent="0.25">
      <c r="E471">
        <v>469</v>
      </c>
    </row>
    <row r="472" spans="5:5" x14ac:dyDescent="0.25">
      <c r="E472">
        <v>470</v>
      </c>
    </row>
    <row r="473" spans="5:5" x14ac:dyDescent="0.25">
      <c r="E473">
        <v>471</v>
      </c>
    </row>
    <row r="474" spans="5:5" x14ac:dyDescent="0.25">
      <c r="E474">
        <v>472</v>
      </c>
    </row>
    <row r="475" spans="5:5" x14ac:dyDescent="0.25">
      <c r="E475">
        <v>473</v>
      </c>
    </row>
    <row r="476" spans="5:5" x14ac:dyDescent="0.25">
      <c r="E476">
        <v>474</v>
      </c>
    </row>
    <row r="477" spans="5:5" x14ac:dyDescent="0.25">
      <c r="E477">
        <v>475</v>
      </c>
    </row>
    <row r="478" spans="5:5" x14ac:dyDescent="0.25">
      <c r="E478">
        <v>476</v>
      </c>
    </row>
    <row r="479" spans="5:5" x14ac:dyDescent="0.25">
      <c r="E479">
        <v>477</v>
      </c>
    </row>
    <row r="480" spans="5:5" x14ac:dyDescent="0.25">
      <c r="E480">
        <v>478</v>
      </c>
    </row>
    <row r="481" spans="5:5" x14ac:dyDescent="0.25">
      <c r="E481">
        <v>479</v>
      </c>
    </row>
    <row r="482" spans="5:5" x14ac:dyDescent="0.25">
      <c r="E482">
        <v>480</v>
      </c>
    </row>
    <row r="483" spans="5:5" x14ac:dyDescent="0.25">
      <c r="E483">
        <v>481</v>
      </c>
    </row>
    <row r="484" spans="5:5" x14ac:dyDescent="0.25">
      <c r="E484">
        <v>482</v>
      </c>
    </row>
    <row r="485" spans="5:5" x14ac:dyDescent="0.25">
      <c r="E485">
        <v>483</v>
      </c>
    </row>
    <row r="486" spans="5:5" x14ac:dyDescent="0.25">
      <c r="E486">
        <v>484</v>
      </c>
    </row>
    <row r="487" spans="5:5" x14ac:dyDescent="0.25">
      <c r="E487">
        <v>485</v>
      </c>
    </row>
    <row r="488" spans="5:5" x14ac:dyDescent="0.25">
      <c r="E488">
        <v>486</v>
      </c>
    </row>
    <row r="489" spans="5:5" x14ac:dyDescent="0.25">
      <c r="E489">
        <v>487</v>
      </c>
    </row>
    <row r="490" spans="5:5" x14ac:dyDescent="0.25">
      <c r="E490">
        <v>488</v>
      </c>
    </row>
    <row r="491" spans="5:5" x14ac:dyDescent="0.25">
      <c r="E491">
        <v>489</v>
      </c>
    </row>
    <row r="492" spans="5:5" x14ac:dyDescent="0.25">
      <c r="E492">
        <v>490</v>
      </c>
    </row>
    <row r="493" spans="5:5" x14ac:dyDescent="0.25">
      <c r="E493">
        <v>491</v>
      </c>
    </row>
    <row r="494" spans="5:5" x14ac:dyDescent="0.25">
      <c r="E494">
        <v>492</v>
      </c>
    </row>
    <row r="495" spans="5:5" x14ac:dyDescent="0.25">
      <c r="E495">
        <v>493</v>
      </c>
    </row>
    <row r="496" spans="5:5" x14ac:dyDescent="0.25">
      <c r="E496">
        <v>494</v>
      </c>
    </row>
    <row r="497" spans="5:5" x14ac:dyDescent="0.25">
      <c r="E497">
        <v>495</v>
      </c>
    </row>
    <row r="498" spans="5:5" x14ac:dyDescent="0.25">
      <c r="E498">
        <v>496</v>
      </c>
    </row>
    <row r="499" spans="5:5" x14ac:dyDescent="0.25">
      <c r="E499">
        <v>497</v>
      </c>
    </row>
    <row r="500" spans="5:5" x14ac:dyDescent="0.25">
      <c r="E500">
        <v>498</v>
      </c>
    </row>
    <row r="501" spans="5:5" x14ac:dyDescent="0.25">
      <c r="E501">
        <v>499</v>
      </c>
    </row>
    <row r="502" spans="5:5" x14ac:dyDescent="0.25">
      <c r="E502">
        <v>500</v>
      </c>
    </row>
    <row r="503" spans="5:5" x14ac:dyDescent="0.25">
      <c r="E503">
        <v>501</v>
      </c>
    </row>
    <row r="504" spans="5:5" x14ac:dyDescent="0.25">
      <c r="E504">
        <v>502</v>
      </c>
    </row>
    <row r="505" spans="5:5" x14ac:dyDescent="0.25">
      <c r="E505">
        <v>503</v>
      </c>
    </row>
    <row r="506" spans="5:5" x14ac:dyDescent="0.25">
      <c r="E506">
        <v>504</v>
      </c>
    </row>
    <row r="507" spans="5:5" x14ac:dyDescent="0.25">
      <c r="E507">
        <v>505</v>
      </c>
    </row>
    <row r="508" spans="5:5" x14ac:dyDescent="0.25">
      <c r="E508">
        <v>506</v>
      </c>
    </row>
    <row r="509" spans="5:5" x14ac:dyDescent="0.25">
      <c r="E509">
        <v>507</v>
      </c>
    </row>
    <row r="510" spans="5:5" x14ac:dyDescent="0.25">
      <c r="E510">
        <v>508</v>
      </c>
    </row>
    <row r="511" spans="5:5" x14ac:dyDescent="0.25">
      <c r="E511">
        <v>509</v>
      </c>
    </row>
    <row r="512" spans="5:5" x14ac:dyDescent="0.25">
      <c r="E512">
        <v>510</v>
      </c>
    </row>
    <row r="513" spans="5:5" x14ac:dyDescent="0.25">
      <c r="E513">
        <v>511</v>
      </c>
    </row>
    <row r="514" spans="5:5" x14ac:dyDescent="0.25">
      <c r="E514">
        <v>512</v>
      </c>
    </row>
    <row r="515" spans="5:5" x14ac:dyDescent="0.25">
      <c r="E515">
        <v>513</v>
      </c>
    </row>
    <row r="516" spans="5:5" x14ac:dyDescent="0.25">
      <c r="E516">
        <v>514</v>
      </c>
    </row>
    <row r="517" spans="5:5" x14ac:dyDescent="0.25">
      <c r="E517">
        <v>515</v>
      </c>
    </row>
    <row r="518" spans="5:5" x14ac:dyDescent="0.25">
      <c r="E518">
        <v>516</v>
      </c>
    </row>
    <row r="519" spans="5:5" x14ac:dyDescent="0.25">
      <c r="E519">
        <v>517</v>
      </c>
    </row>
    <row r="520" spans="5:5" x14ac:dyDescent="0.25">
      <c r="E520">
        <v>518</v>
      </c>
    </row>
    <row r="521" spans="5:5" x14ac:dyDescent="0.25">
      <c r="E521">
        <v>519</v>
      </c>
    </row>
    <row r="522" spans="5:5" x14ac:dyDescent="0.25">
      <c r="E522">
        <v>520</v>
      </c>
    </row>
    <row r="523" spans="5:5" x14ac:dyDescent="0.25">
      <c r="E523">
        <v>521</v>
      </c>
    </row>
    <row r="524" spans="5:5" x14ac:dyDescent="0.25">
      <c r="E524">
        <v>522</v>
      </c>
    </row>
    <row r="525" spans="5:5" x14ac:dyDescent="0.25">
      <c r="E525">
        <v>523</v>
      </c>
    </row>
    <row r="526" spans="5:5" x14ac:dyDescent="0.25">
      <c r="E526">
        <v>524</v>
      </c>
    </row>
    <row r="527" spans="5:5" x14ac:dyDescent="0.25">
      <c r="E527">
        <v>525</v>
      </c>
    </row>
    <row r="528" spans="5:5" x14ac:dyDescent="0.25">
      <c r="E528">
        <v>526</v>
      </c>
    </row>
    <row r="529" spans="5:5" x14ac:dyDescent="0.25">
      <c r="E529">
        <v>527</v>
      </c>
    </row>
    <row r="530" spans="5:5" x14ac:dyDescent="0.25">
      <c r="E530">
        <v>528</v>
      </c>
    </row>
    <row r="531" spans="5:5" x14ac:dyDescent="0.25">
      <c r="E531">
        <v>529</v>
      </c>
    </row>
    <row r="532" spans="5:5" x14ac:dyDescent="0.25">
      <c r="E532">
        <v>530</v>
      </c>
    </row>
    <row r="533" spans="5:5" x14ac:dyDescent="0.25">
      <c r="E533">
        <v>531</v>
      </c>
    </row>
    <row r="534" spans="5:5" x14ac:dyDescent="0.25">
      <c r="E534">
        <v>532</v>
      </c>
    </row>
    <row r="535" spans="5:5" x14ac:dyDescent="0.25">
      <c r="E535">
        <v>533</v>
      </c>
    </row>
    <row r="536" spans="5:5" x14ac:dyDescent="0.25">
      <c r="E536">
        <v>534</v>
      </c>
    </row>
    <row r="537" spans="5:5" x14ac:dyDescent="0.25">
      <c r="E537">
        <v>535</v>
      </c>
    </row>
    <row r="538" spans="5:5" x14ac:dyDescent="0.25">
      <c r="E538">
        <v>536</v>
      </c>
    </row>
    <row r="539" spans="5:5" x14ac:dyDescent="0.25">
      <c r="E539">
        <v>537</v>
      </c>
    </row>
    <row r="540" spans="5:5" x14ac:dyDescent="0.25">
      <c r="E540">
        <v>538</v>
      </c>
    </row>
    <row r="541" spans="5:5" x14ac:dyDescent="0.25">
      <c r="E541">
        <v>539</v>
      </c>
    </row>
    <row r="542" spans="5:5" x14ac:dyDescent="0.25">
      <c r="E542">
        <v>540</v>
      </c>
    </row>
    <row r="543" spans="5:5" x14ac:dyDescent="0.25">
      <c r="E543">
        <v>541</v>
      </c>
    </row>
    <row r="544" spans="5:5" x14ac:dyDescent="0.25">
      <c r="E544">
        <v>542</v>
      </c>
    </row>
    <row r="545" spans="5:5" x14ac:dyDescent="0.25">
      <c r="E545">
        <v>543</v>
      </c>
    </row>
    <row r="546" spans="5:5" x14ac:dyDescent="0.25">
      <c r="E546">
        <v>544</v>
      </c>
    </row>
    <row r="547" spans="5:5" x14ac:dyDescent="0.25">
      <c r="E547">
        <v>545</v>
      </c>
    </row>
    <row r="548" spans="5:5" x14ac:dyDescent="0.25">
      <c r="E548">
        <v>546</v>
      </c>
    </row>
    <row r="549" spans="5:5" x14ac:dyDescent="0.25">
      <c r="E549">
        <v>547</v>
      </c>
    </row>
    <row r="550" spans="5:5" x14ac:dyDescent="0.25">
      <c r="E550">
        <v>548</v>
      </c>
    </row>
    <row r="551" spans="5:5" x14ac:dyDescent="0.25">
      <c r="E551">
        <v>549</v>
      </c>
    </row>
    <row r="552" spans="5:5" x14ac:dyDescent="0.25">
      <c r="E552">
        <v>550</v>
      </c>
    </row>
    <row r="553" spans="5:5" x14ac:dyDescent="0.25">
      <c r="E553">
        <v>551</v>
      </c>
    </row>
    <row r="554" spans="5:5" x14ac:dyDescent="0.25">
      <c r="E554">
        <v>552</v>
      </c>
    </row>
    <row r="555" spans="5:5" x14ac:dyDescent="0.25">
      <c r="E555">
        <v>553</v>
      </c>
    </row>
    <row r="556" spans="5:5" x14ac:dyDescent="0.25">
      <c r="E556">
        <v>554</v>
      </c>
    </row>
    <row r="557" spans="5:5" x14ac:dyDescent="0.25">
      <c r="E557">
        <v>555</v>
      </c>
    </row>
    <row r="558" spans="5:5" x14ac:dyDescent="0.25">
      <c r="E558">
        <v>556</v>
      </c>
    </row>
    <row r="559" spans="5:5" x14ac:dyDescent="0.25">
      <c r="E559">
        <v>557</v>
      </c>
    </row>
    <row r="560" spans="5:5" x14ac:dyDescent="0.25">
      <c r="E560">
        <v>558</v>
      </c>
    </row>
    <row r="561" spans="5:5" x14ac:dyDescent="0.25">
      <c r="E561">
        <v>559</v>
      </c>
    </row>
    <row r="562" spans="5:5" x14ac:dyDescent="0.25">
      <c r="E562">
        <v>560</v>
      </c>
    </row>
    <row r="563" spans="5:5" x14ac:dyDescent="0.25">
      <c r="E563">
        <v>561</v>
      </c>
    </row>
    <row r="564" spans="5:5" x14ac:dyDescent="0.25">
      <c r="E564">
        <v>562</v>
      </c>
    </row>
    <row r="565" spans="5:5" x14ac:dyDescent="0.25">
      <c r="E565">
        <v>563</v>
      </c>
    </row>
    <row r="566" spans="5:5" x14ac:dyDescent="0.25">
      <c r="E566">
        <v>564</v>
      </c>
    </row>
    <row r="567" spans="5:5" x14ac:dyDescent="0.25">
      <c r="E567">
        <v>565</v>
      </c>
    </row>
    <row r="568" spans="5:5" x14ac:dyDescent="0.25">
      <c r="E568">
        <v>566</v>
      </c>
    </row>
    <row r="569" spans="5:5" x14ac:dyDescent="0.25">
      <c r="E569">
        <v>567</v>
      </c>
    </row>
    <row r="570" spans="5:5" x14ac:dyDescent="0.25">
      <c r="E570">
        <v>568</v>
      </c>
    </row>
    <row r="571" spans="5:5" x14ac:dyDescent="0.25">
      <c r="E571">
        <v>569</v>
      </c>
    </row>
    <row r="572" spans="5:5" x14ac:dyDescent="0.25">
      <c r="E572">
        <v>570</v>
      </c>
    </row>
    <row r="573" spans="5:5" x14ac:dyDescent="0.25">
      <c r="E573">
        <v>571</v>
      </c>
    </row>
    <row r="574" spans="5:5" x14ac:dyDescent="0.25">
      <c r="E574">
        <v>572</v>
      </c>
    </row>
    <row r="575" spans="5:5" x14ac:dyDescent="0.25">
      <c r="E575">
        <v>573</v>
      </c>
    </row>
    <row r="576" spans="5:5" x14ac:dyDescent="0.25">
      <c r="E576">
        <v>574</v>
      </c>
    </row>
    <row r="577" spans="5:5" x14ac:dyDescent="0.25">
      <c r="E577">
        <v>575</v>
      </c>
    </row>
    <row r="578" spans="5:5" x14ac:dyDescent="0.25">
      <c r="E578">
        <v>576</v>
      </c>
    </row>
    <row r="579" spans="5:5" x14ac:dyDescent="0.25">
      <c r="E579">
        <v>577</v>
      </c>
    </row>
    <row r="580" spans="5:5" x14ac:dyDescent="0.25">
      <c r="E580">
        <v>578</v>
      </c>
    </row>
    <row r="581" spans="5:5" x14ac:dyDescent="0.25">
      <c r="E581">
        <v>579</v>
      </c>
    </row>
    <row r="582" spans="5:5" x14ac:dyDescent="0.25">
      <c r="E582">
        <v>580</v>
      </c>
    </row>
    <row r="583" spans="5:5" x14ac:dyDescent="0.25">
      <c r="E583">
        <v>581</v>
      </c>
    </row>
    <row r="584" spans="5:5" x14ac:dyDescent="0.25">
      <c r="E584">
        <v>582</v>
      </c>
    </row>
    <row r="585" spans="5:5" x14ac:dyDescent="0.25">
      <c r="E585">
        <v>583</v>
      </c>
    </row>
    <row r="586" spans="5:5" x14ac:dyDescent="0.25">
      <c r="E586">
        <v>584</v>
      </c>
    </row>
    <row r="587" spans="5:5" x14ac:dyDescent="0.25">
      <c r="E587">
        <v>585</v>
      </c>
    </row>
    <row r="588" spans="5:5" x14ac:dyDescent="0.25">
      <c r="E588">
        <v>586</v>
      </c>
    </row>
    <row r="589" spans="5:5" x14ac:dyDescent="0.25">
      <c r="E589">
        <v>587</v>
      </c>
    </row>
    <row r="590" spans="5:5" x14ac:dyDescent="0.25">
      <c r="E590">
        <v>588</v>
      </c>
    </row>
    <row r="591" spans="5:5" x14ac:dyDescent="0.25">
      <c r="E591">
        <v>589</v>
      </c>
    </row>
    <row r="592" spans="5:5" x14ac:dyDescent="0.25">
      <c r="E592">
        <v>590</v>
      </c>
    </row>
    <row r="593" spans="5:5" x14ac:dyDescent="0.25">
      <c r="E593">
        <v>591</v>
      </c>
    </row>
    <row r="594" spans="5:5" x14ac:dyDescent="0.25">
      <c r="E594">
        <v>592</v>
      </c>
    </row>
    <row r="595" spans="5:5" x14ac:dyDescent="0.25">
      <c r="E595">
        <v>593</v>
      </c>
    </row>
    <row r="596" spans="5:5" x14ac:dyDescent="0.25">
      <c r="E596">
        <v>594</v>
      </c>
    </row>
    <row r="597" spans="5:5" x14ac:dyDescent="0.25">
      <c r="E597">
        <v>595</v>
      </c>
    </row>
    <row r="598" spans="5:5" x14ac:dyDescent="0.25">
      <c r="E598">
        <v>596</v>
      </c>
    </row>
    <row r="599" spans="5:5" x14ac:dyDescent="0.25">
      <c r="E599">
        <v>597</v>
      </c>
    </row>
    <row r="600" spans="5:5" x14ac:dyDescent="0.25">
      <c r="E600">
        <v>598</v>
      </c>
    </row>
    <row r="601" spans="5:5" x14ac:dyDescent="0.25">
      <c r="E601">
        <v>599</v>
      </c>
    </row>
    <row r="602" spans="5:5" x14ac:dyDescent="0.25">
      <c r="E602">
        <v>600</v>
      </c>
    </row>
    <row r="603" spans="5:5" x14ac:dyDescent="0.25">
      <c r="E603">
        <v>601</v>
      </c>
    </row>
    <row r="604" spans="5:5" x14ac:dyDescent="0.25">
      <c r="E604">
        <v>602</v>
      </c>
    </row>
    <row r="605" spans="5:5" x14ac:dyDescent="0.25">
      <c r="E605">
        <v>603</v>
      </c>
    </row>
    <row r="606" spans="5:5" x14ac:dyDescent="0.25">
      <c r="E606">
        <v>604</v>
      </c>
    </row>
    <row r="607" spans="5:5" x14ac:dyDescent="0.25">
      <c r="E607">
        <v>605</v>
      </c>
    </row>
    <row r="608" spans="5:5" x14ac:dyDescent="0.25">
      <c r="E608">
        <v>606</v>
      </c>
    </row>
    <row r="609" spans="5:5" x14ac:dyDescent="0.25">
      <c r="E609">
        <v>607</v>
      </c>
    </row>
    <row r="610" spans="5:5" x14ac:dyDescent="0.25">
      <c r="E610">
        <v>608</v>
      </c>
    </row>
    <row r="611" spans="5:5" x14ac:dyDescent="0.25">
      <c r="E611">
        <v>609</v>
      </c>
    </row>
    <row r="612" spans="5:5" x14ac:dyDescent="0.25">
      <c r="E612">
        <v>610</v>
      </c>
    </row>
    <row r="613" spans="5:5" x14ac:dyDescent="0.25">
      <c r="E613">
        <v>611</v>
      </c>
    </row>
    <row r="614" spans="5:5" x14ac:dyDescent="0.25">
      <c r="E614">
        <v>612</v>
      </c>
    </row>
    <row r="615" spans="5:5" x14ac:dyDescent="0.25">
      <c r="E615">
        <v>613</v>
      </c>
    </row>
    <row r="616" spans="5:5" x14ac:dyDescent="0.25">
      <c r="E616">
        <v>614</v>
      </c>
    </row>
    <row r="617" spans="5:5" x14ac:dyDescent="0.25">
      <c r="E617">
        <v>615</v>
      </c>
    </row>
    <row r="618" spans="5:5" x14ac:dyDescent="0.25">
      <c r="E618">
        <v>616</v>
      </c>
    </row>
    <row r="619" spans="5:5" x14ac:dyDescent="0.25">
      <c r="E619">
        <v>617</v>
      </c>
    </row>
    <row r="620" spans="5:5" x14ac:dyDescent="0.25">
      <c r="E620">
        <v>618</v>
      </c>
    </row>
    <row r="621" spans="5:5" x14ac:dyDescent="0.25">
      <c r="E621">
        <v>619</v>
      </c>
    </row>
    <row r="622" spans="5:5" x14ac:dyDescent="0.25">
      <c r="E622">
        <v>620</v>
      </c>
    </row>
    <row r="623" spans="5:5" x14ac:dyDescent="0.25">
      <c r="E623">
        <v>621</v>
      </c>
    </row>
    <row r="624" spans="5:5" x14ac:dyDescent="0.25">
      <c r="E624">
        <v>622</v>
      </c>
    </row>
    <row r="625" spans="5:5" x14ac:dyDescent="0.25">
      <c r="E625">
        <v>623</v>
      </c>
    </row>
    <row r="626" spans="5:5" x14ac:dyDescent="0.25">
      <c r="E626">
        <v>624</v>
      </c>
    </row>
    <row r="627" spans="5:5" x14ac:dyDescent="0.25">
      <c r="E627">
        <v>625</v>
      </c>
    </row>
    <row r="628" spans="5:5" x14ac:dyDescent="0.25">
      <c r="E628">
        <v>626</v>
      </c>
    </row>
    <row r="629" spans="5:5" x14ac:dyDescent="0.25">
      <c r="E629">
        <v>627</v>
      </c>
    </row>
    <row r="630" spans="5:5" x14ac:dyDescent="0.25">
      <c r="E630">
        <v>628</v>
      </c>
    </row>
    <row r="631" spans="5:5" x14ac:dyDescent="0.25">
      <c r="E631">
        <v>629</v>
      </c>
    </row>
    <row r="632" spans="5:5" x14ac:dyDescent="0.25">
      <c r="E632">
        <v>630</v>
      </c>
    </row>
    <row r="633" spans="5:5" x14ac:dyDescent="0.25">
      <c r="E633">
        <v>631</v>
      </c>
    </row>
    <row r="634" spans="5:5" x14ac:dyDescent="0.25">
      <c r="E634">
        <v>632</v>
      </c>
    </row>
    <row r="635" spans="5:5" x14ac:dyDescent="0.25">
      <c r="E635">
        <v>633</v>
      </c>
    </row>
    <row r="636" spans="5:5" x14ac:dyDescent="0.25">
      <c r="E636">
        <v>634</v>
      </c>
    </row>
    <row r="637" spans="5:5" x14ac:dyDescent="0.25">
      <c r="E637">
        <v>635</v>
      </c>
    </row>
    <row r="638" spans="5:5" x14ac:dyDescent="0.25">
      <c r="E638">
        <v>636</v>
      </c>
    </row>
    <row r="639" spans="5:5" x14ac:dyDescent="0.25">
      <c r="E639">
        <v>637</v>
      </c>
    </row>
    <row r="640" spans="5:5" x14ac:dyDescent="0.25">
      <c r="E640">
        <v>638</v>
      </c>
    </row>
    <row r="641" spans="5:5" x14ac:dyDescent="0.25">
      <c r="E641">
        <v>639</v>
      </c>
    </row>
    <row r="642" spans="5:5" x14ac:dyDescent="0.25">
      <c r="E642">
        <v>640</v>
      </c>
    </row>
    <row r="643" spans="5:5" x14ac:dyDescent="0.25">
      <c r="E643">
        <v>641</v>
      </c>
    </row>
    <row r="644" spans="5:5" x14ac:dyDescent="0.25">
      <c r="E644">
        <v>642</v>
      </c>
    </row>
    <row r="645" spans="5:5" x14ac:dyDescent="0.25">
      <c r="E645">
        <v>643</v>
      </c>
    </row>
    <row r="646" spans="5:5" x14ac:dyDescent="0.25">
      <c r="E646">
        <v>644</v>
      </c>
    </row>
    <row r="647" spans="5:5" x14ac:dyDescent="0.25">
      <c r="E647">
        <v>645</v>
      </c>
    </row>
    <row r="648" spans="5:5" x14ac:dyDescent="0.25">
      <c r="E648">
        <v>646</v>
      </c>
    </row>
    <row r="649" spans="5:5" x14ac:dyDescent="0.25">
      <c r="E649">
        <v>647</v>
      </c>
    </row>
    <row r="650" spans="5:5" x14ac:dyDescent="0.25">
      <c r="E650">
        <v>648</v>
      </c>
    </row>
    <row r="651" spans="5:5" x14ac:dyDescent="0.25">
      <c r="E651">
        <v>649</v>
      </c>
    </row>
    <row r="652" spans="5:5" x14ac:dyDescent="0.25">
      <c r="E652">
        <v>650</v>
      </c>
    </row>
    <row r="653" spans="5:5" x14ac:dyDescent="0.25">
      <c r="E653">
        <v>651</v>
      </c>
    </row>
    <row r="654" spans="5:5" x14ac:dyDescent="0.25">
      <c r="E654">
        <v>652</v>
      </c>
    </row>
    <row r="655" spans="5:5" x14ac:dyDescent="0.25">
      <c r="E655">
        <v>653</v>
      </c>
    </row>
    <row r="656" spans="5:5" x14ac:dyDescent="0.25">
      <c r="E656">
        <v>654</v>
      </c>
    </row>
    <row r="657" spans="5:5" x14ac:dyDescent="0.25">
      <c r="E657">
        <v>655</v>
      </c>
    </row>
    <row r="658" spans="5:5" x14ac:dyDescent="0.25">
      <c r="E658">
        <v>656</v>
      </c>
    </row>
    <row r="659" spans="5:5" x14ac:dyDescent="0.25">
      <c r="E659">
        <v>657</v>
      </c>
    </row>
    <row r="660" spans="5:5" x14ac:dyDescent="0.25">
      <c r="E660">
        <v>658</v>
      </c>
    </row>
    <row r="661" spans="5:5" x14ac:dyDescent="0.25">
      <c r="E661">
        <v>659</v>
      </c>
    </row>
    <row r="662" spans="5:5" x14ac:dyDescent="0.25">
      <c r="E662">
        <v>660</v>
      </c>
    </row>
    <row r="663" spans="5:5" x14ac:dyDescent="0.25">
      <c r="E663">
        <v>661</v>
      </c>
    </row>
    <row r="664" spans="5:5" x14ac:dyDescent="0.25">
      <c r="E664">
        <v>662</v>
      </c>
    </row>
    <row r="665" spans="5:5" x14ac:dyDescent="0.25">
      <c r="E665">
        <v>663</v>
      </c>
    </row>
    <row r="666" spans="5:5" x14ac:dyDescent="0.25">
      <c r="E666">
        <v>664</v>
      </c>
    </row>
    <row r="667" spans="5:5" x14ac:dyDescent="0.25">
      <c r="E667">
        <v>665</v>
      </c>
    </row>
    <row r="668" spans="5:5" x14ac:dyDescent="0.25">
      <c r="E668">
        <v>666</v>
      </c>
    </row>
    <row r="669" spans="5:5" x14ac:dyDescent="0.25">
      <c r="E669">
        <v>667</v>
      </c>
    </row>
    <row r="670" spans="5:5" x14ac:dyDescent="0.25">
      <c r="E670">
        <v>668</v>
      </c>
    </row>
    <row r="671" spans="5:5" x14ac:dyDescent="0.25">
      <c r="E671">
        <v>669</v>
      </c>
    </row>
    <row r="672" spans="5:5" x14ac:dyDescent="0.25">
      <c r="E672">
        <v>670</v>
      </c>
    </row>
    <row r="673" spans="5:5" x14ac:dyDescent="0.25">
      <c r="E673">
        <v>671</v>
      </c>
    </row>
    <row r="674" spans="5:5" x14ac:dyDescent="0.25">
      <c r="E674">
        <v>672</v>
      </c>
    </row>
    <row r="675" spans="5:5" x14ac:dyDescent="0.25">
      <c r="E675">
        <v>673</v>
      </c>
    </row>
    <row r="676" spans="5:5" x14ac:dyDescent="0.25">
      <c r="E676">
        <v>674</v>
      </c>
    </row>
    <row r="677" spans="5:5" x14ac:dyDescent="0.25">
      <c r="E677">
        <v>675</v>
      </c>
    </row>
    <row r="678" spans="5:5" x14ac:dyDescent="0.25">
      <c r="E678">
        <v>676</v>
      </c>
    </row>
    <row r="679" spans="5:5" x14ac:dyDescent="0.25">
      <c r="E679">
        <v>677</v>
      </c>
    </row>
    <row r="680" spans="5:5" x14ac:dyDescent="0.25">
      <c r="E680">
        <v>678</v>
      </c>
    </row>
    <row r="681" spans="5:5" x14ac:dyDescent="0.25">
      <c r="E681">
        <v>679</v>
      </c>
    </row>
    <row r="682" spans="5:5" x14ac:dyDescent="0.25">
      <c r="E682">
        <v>680</v>
      </c>
    </row>
    <row r="683" spans="5:5" x14ac:dyDescent="0.25">
      <c r="E683">
        <v>681</v>
      </c>
    </row>
    <row r="684" spans="5:5" x14ac:dyDescent="0.25">
      <c r="E684">
        <v>682</v>
      </c>
    </row>
    <row r="685" spans="5:5" x14ac:dyDescent="0.25">
      <c r="E685">
        <v>683</v>
      </c>
    </row>
    <row r="686" spans="5:5" x14ac:dyDescent="0.25">
      <c r="E686">
        <v>684</v>
      </c>
    </row>
    <row r="687" spans="5:5" x14ac:dyDescent="0.25">
      <c r="E687">
        <v>685</v>
      </c>
    </row>
    <row r="688" spans="5:5" x14ac:dyDescent="0.25">
      <c r="E688">
        <v>686</v>
      </c>
    </row>
    <row r="689" spans="5:5" x14ac:dyDescent="0.25">
      <c r="E689">
        <v>687</v>
      </c>
    </row>
    <row r="690" spans="5:5" x14ac:dyDescent="0.25">
      <c r="E690">
        <v>688</v>
      </c>
    </row>
    <row r="691" spans="5:5" x14ac:dyDescent="0.25">
      <c r="E691">
        <v>689</v>
      </c>
    </row>
    <row r="692" spans="5:5" x14ac:dyDescent="0.25">
      <c r="E692">
        <v>690</v>
      </c>
    </row>
    <row r="693" spans="5:5" x14ac:dyDescent="0.25">
      <c r="E693">
        <v>691</v>
      </c>
    </row>
    <row r="694" spans="5:5" x14ac:dyDescent="0.25">
      <c r="E694">
        <v>692</v>
      </c>
    </row>
    <row r="695" spans="5:5" x14ac:dyDescent="0.25">
      <c r="E695">
        <v>693</v>
      </c>
    </row>
    <row r="696" spans="5:5" x14ac:dyDescent="0.25">
      <c r="E696">
        <v>694</v>
      </c>
    </row>
    <row r="697" spans="5:5" x14ac:dyDescent="0.25">
      <c r="E697">
        <v>695</v>
      </c>
    </row>
    <row r="698" spans="5:5" x14ac:dyDescent="0.25">
      <c r="E698">
        <v>696</v>
      </c>
    </row>
    <row r="699" spans="5:5" x14ac:dyDescent="0.25">
      <c r="E699">
        <v>697</v>
      </c>
    </row>
    <row r="700" spans="5:5" x14ac:dyDescent="0.25">
      <c r="E700">
        <v>698</v>
      </c>
    </row>
    <row r="701" spans="5:5" x14ac:dyDescent="0.25">
      <c r="E701">
        <v>699</v>
      </c>
    </row>
    <row r="702" spans="5:5" x14ac:dyDescent="0.25">
      <c r="E702">
        <v>700</v>
      </c>
    </row>
    <row r="703" spans="5:5" x14ac:dyDescent="0.25">
      <c r="E703">
        <v>701</v>
      </c>
    </row>
    <row r="704" spans="5:5" x14ac:dyDescent="0.25">
      <c r="E704">
        <v>702</v>
      </c>
    </row>
    <row r="705" spans="5:5" x14ac:dyDescent="0.25">
      <c r="E705">
        <v>703</v>
      </c>
    </row>
    <row r="706" spans="5:5" x14ac:dyDescent="0.25">
      <c r="E706">
        <v>704</v>
      </c>
    </row>
    <row r="707" spans="5:5" x14ac:dyDescent="0.25">
      <c r="E707">
        <v>705</v>
      </c>
    </row>
    <row r="708" spans="5:5" x14ac:dyDescent="0.25">
      <c r="E708">
        <v>706</v>
      </c>
    </row>
    <row r="709" spans="5:5" x14ac:dyDescent="0.25">
      <c r="E709">
        <v>707</v>
      </c>
    </row>
    <row r="710" spans="5:5" x14ac:dyDescent="0.25">
      <c r="E710">
        <v>708</v>
      </c>
    </row>
    <row r="711" spans="5:5" x14ac:dyDescent="0.25">
      <c r="E711">
        <v>709</v>
      </c>
    </row>
    <row r="712" spans="5:5" x14ac:dyDescent="0.25">
      <c r="E712">
        <v>710</v>
      </c>
    </row>
    <row r="713" spans="5:5" x14ac:dyDescent="0.25">
      <c r="E713">
        <v>711</v>
      </c>
    </row>
    <row r="714" spans="5:5" x14ac:dyDescent="0.25">
      <c r="E714">
        <v>712</v>
      </c>
    </row>
    <row r="715" spans="5:5" x14ac:dyDescent="0.25">
      <c r="E715">
        <v>713</v>
      </c>
    </row>
    <row r="716" spans="5:5" x14ac:dyDescent="0.25">
      <c r="E716">
        <v>714</v>
      </c>
    </row>
    <row r="717" spans="5:5" x14ac:dyDescent="0.25">
      <c r="E717">
        <v>715</v>
      </c>
    </row>
    <row r="718" spans="5:5" x14ac:dyDescent="0.25">
      <c r="E718">
        <v>716</v>
      </c>
    </row>
    <row r="719" spans="5:5" x14ac:dyDescent="0.25">
      <c r="E719">
        <v>717</v>
      </c>
    </row>
    <row r="720" spans="5:5" x14ac:dyDescent="0.25">
      <c r="E720">
        <v>718</v>
      </c>
    </row>
    <row r="721" spans="5:5" x14ac:dyDescent="0.25">
      <c r="E721">
        <v>719</v>
      </c>
    </row>
    <row r="722" spans="5:5" x14ac:dyDescent="0.25">
      <c r="E722">
        <v>720</v>
      </c>
    </row>
    <row r="723" spans="5:5" x14ac:dyDescent="0.25">
      <c r="E723">
        <v>721</v>
      </c>
    </row>
    <row r="724" spans="5:5" x14ac:dyDescent="0.25">
      <c r="E724">
        <v>722</v>
      </c>
    </row>
    <row r="725" spans="5:5" x14ac:dyDescent="0.25">
      <c r="E725">
        <v>723</v>
      </c>
    </row>
    <row r="726" spans="5:5" x14ac:dyDescent="0.25">
      <c r="E726">
        <v>724</v>
      </c>
    </row>
    <row r="727" spans="5:5" x14ac:dyDescent="0.25">
      <c r="E727">
        <v>725</v>
      </c>
    </row>
    <row r="728" spans="5:5" x14ac:dyDescent="0.25">
      <c r="E728">
        <v>726</v>
      </c>
    </row>
    <row r="729" spans="5:5" x14ac:dyDescent="0.25">
      <c r="E729">
        <v>727</v>
      </c>
    </row>
    <row r="730" spans="5:5" x14ac:dyDescent="0.25">
      <c r="E730">
        <v>728</v>
      </c>
    </row>
    <row r="731" spans="5:5" x14ac:dyDescent="0.25">
      <c r="E731">
        <v>729</v>
      </c>
    </row>
    <row r="732" spans="5:5" x14ac:dyDescent="0.25">
      <c r="E732">
        <v>730</v>
      </c>
    </row>
    <row r="733" spans="5:5" x14ac:dyDescent="0.25">
      <c r="E733">
        <v>731</v>
      </c>
    </row>
    <row r="734" spans="5:5" x14ac:dyDescent="0.25">
      <c r="E734">
        <v>732</v>
      </c>
    </row>
    <row r="735" spans="5:5" x14ac:dyDescent="0.25">
      <c r="E735">
        <v>733</v>
      </c>
    </row>
    <row r="736" spans="5:5" x14ac:dyDescent="0.25">
      <c r="E736">
        <v>734</v>
      </c>
    </row>
    <row r="737" spans="5:5" x14ac:dyDescent="0.25">
      <c r="E737">
        <v>735</v>
      </c>
    </row>
    <row r="738" spans="5:5" x14ac:dyDescent="0.25">
      <c r="E738">
        <v>736</v>
      </c>
    </row>
    <row r="739" spans="5:5" x14ac:dyDescent="0.25">
      <c r="E739">
        <v>737</v>
      </c>
    </row>
    <row r="740" spans="5:5" x14ac:dyDescent="0.25">
      <c r="E740">
        <v>738</v>
      </c>
    </row>
    <row r="741" spans="5:5" x14ac:dyDescent="0.25">
      <c r="E741">
        <v>739</v>
      </c>
    </row>
    <row r="742" spans="5:5" x14ac:dyDescent="0.25">
      <c r="E742">
        <v>740</v>
      </c>
    </row>
    <row r="743" spans="5:5" x14ac:dyDescent="0.25">
      <c r="E743">
        <v>741</v>
      </c>
    </row>
    <row r="744" spans="5:5" x14ac:dyDescent="0.25">
      <c r="E744">
        <v>742</v>
      </c>
    </row>
    <row r="745" spans="5:5" x14ac:dyDescent="0.25">
      <c r="E745">
        <v>743</v>
      </c>
    </row>
    <row r="746" spans="5:5" x14ac:dyDescent="0.25">
      <c r="E746">
        <v>744</v>
      </c>
    </row>
    <row r="747" spans="5:5" x14ac:dyDescent="0.25">
      <c r="E747">
        <v>745</v>
      </c>
    </row>
    <row r="748" spans="5:5" x14ac:dyDescent="0.25">
      <c r="E748">
        <v>746</v>
      </c>
    </row>
    <row r="749" spans="5:5" x14ac:dyDescent="0.25">
      <c r="E749">
        <v>747</v>
      </c>
    </row>
    <row r="750" spans="5:5" x14ac:dyDescent="0.25">
      <c r="E750">
        <v>748</v>
      </c>
    </row>
    <row r="751" spans="5:5" x14ac:dyDescent="0.25">
      <c r="E751">
        <v>749</v>
      </c>
    </row>
    <row r="752" spans="5:5" x14ac:dyDescent="0.25">
      <c r="E752">
        <v>750</v>
      </c>
    </row>
    <row r="753" spans="5:5" x14ac:dyDescent="0.25">
      <c r="E753">
        <v>751</v>
      </c>
    </row>
    <row r="754" spans="5:5" x14ac:dyDescent="0.25">
      <c r="E754">
        <v>752</v>
      </c>
    </row>
    <row r="755" spans="5:5" x14ac:dyDescent="0.25">
      <c r="E755">
        <v>753</v>
      </c>
    </row>
    <row r="756" spans="5:5" x14ac:dyDescent="0.25">
      <c r="E756">
        <v>754</v>
      </c>
    </row>
    <row r="757" spans="5:5" x14ac:dyDescent="0.25">
      <c r="E757">
        <v>755</v>
      </c>
    </row>
    <row r="758" spans="5:5" x14ac:dyDescent="0.25">
      <c r="E758">
        <v>756</v>
      </c>
    </row>
    <row r="759" spans="5:5" x14ac:dyDescent="0.25">
      <c r="E759">
        <v>757</v>
      </c>
    </row>
    <row r="760" spans="5:5" x14ac:dyDescent="0.25">
      <c r="E760">
        <v>758</v>
      </c>
    </row>
    <row r="761" spans="5:5" x14ac:dyDescent="0.25">
      <c r="E761">
        <v>759</v>
      </c>
    </row>
    <row r="762" spans="5:5" x14ac:dyDescent="0.25">
      <c r="E762">
        <v>760</v>
      </c>
    </row>
    <row r="763" spans="5:5" x14ac:dyDescent="0.25">
      <c r="E763">
        <v>761</v>
      </c>
    </row>
    <row r="764" spans="5:5" x14ac:dyDescent="0.25">
      <c r="E764">
        <v>762</v>
      </c>
    </row>
    <row r="765" spans="5:5" x14ac:dyDescent="0.25">
      <c r="E765">
        <v>763</v>
      </c>
    </row>
    <row r="766" spans="5:5" x14ac:dyDescent="0.25">
      <c r="E766">
        <v>764</v>
      </c>
    </row>
    <row r="767" spans="5:5" x14ac:dyDescent="0.25">
      <c r="E767">
        <v>765</v>
      </c>
    </row>
    <row r="768" spans="5:5" x14ac:dyDescent="0.25">
      <c r="E768">
        <v>766</v>
      </c>
    </row>
    <row r="769" spans="5:5" x14ac:dyDescent="0.25">
      <c r="E769">
        <v>767</v>
      </c>
    </row>
    <row r="770" spans="5:5" x14ac:dyDescent="0.25">
      <c r="E770">
        <v>768</v>
      </c>
    </row>
    <row r="771" spans="5:5" x14ac:dyDescent="0.25">
      <c r="E771">
        <v>769</v>
      </c>
    </row>
    <row r="772" spans="5:5" x14ac:dyDescent="0.25">
      <c r="E772">
        <v>770</v>
      </c>
    </row>
    <row r="773" spans="5:5" x14ac:dyDescent="0.25">
      <c r="E773">
        <v>771</v>
      </c>
    </row>
    <row r="774" spans="5:5" x14ac:dyDescent="0.25">
      <c r="E774">
        <v>772</v>
      </c>
    </row>
    <row r="775" spans="5:5" x14ac:dyDescent="0.25">
      <c r="E775">
        <v>773</v>
      </c>
    </row>
    <row r="776" spans="5:5" x14ac:dyDescent="0.25">
      <c r="E776">
        <v>774</v>
      </c>
    </row>
    <row r="777" spans="5:5" x14ac:dyDescent="0.25">
      <c r="E777">
        <v>775</v>
      </c>
    </row>
    <row r="778" spans="5:5" x14ac:dyDescent="0.25">
      <c r="E778">
        <v>776</v>
      </c>
    </row>
    <row r="779" spans="5:5" x14ac:dyDescent="0.25">
      <c r="E779">
        <v>777</v>
      </c>
    </row>
    <row r="780" spans="5:5" x14ac:dyDescent="0.25">
      <c r="E780">
        <v>778</v>
      </c>
    </row>
    <row r="781" spans="5:5" x14ac:dyDescent="0.25">
      <c r="E781">
        <v>779</v>
      </c>
    </row>
    <row r="782" spans="5:5" x14ac:dyDescent="0.25">
      <c r="E782">
        <v>780</v>
      </c>
    </row>
    <row r="783" spans="5:5" x14ac:dyDescent="0.25">
      <c r="E783">
        <v>781</v>
      </c>
    </row>
    <row r="784" spans="5:5" x14ac:dyDescent="0.25">
      <c r="E784">
        <v>782</v>
      </c>
    </row>
    <row r="785" spans="5:5" x14ac:dyDescent="0.25">
      <c r="E785">
        <v>783</v>
      </c>
    </row>
    <row r="786" spans="5:5" x14ac:dyDescent="0.25">
      <c r="E786">
        <v>784</v>
      </c>
    </row>
    <row r="787" spans="5:5" x14ac:dyDescent="0.25">
      <c r="E787">
        <v>785</v>
      </c>
    </row>
    <row r="788" spans="5:5" x14ac:dyDescent="0.25">
      <c r="E788">
        <v>786</v>
      </c>
    </row>
    <row r="789" spans="5:5" x14ac:dyDescent="0.25">
      <c r="E789">
        <v>787</v>
      </c>
    </row>
    <row r="790" spans="5:5" x14ac:dyDescent="0.25">
      <c r="E790">
        <v>788</v>
      </c>
    </row>
    <row r="791" spans="5:5" x14ac:dyDescent="0.25">
      <c r="E791">
        <v>789</v>
      </c>
    </row>
    <row r="792" spans="5:5" x14ac:dyDescent="0.25">
      <c r="E792">
        <v>790</v>
      </c>
    </row>
    <row r="793" spans="5:5" x14ac:dyDescent="0.25">
      <c r="E793">
        <v>791</v>
      </c>
    </row>
    <row r="794" spans="5:5" x14ac:dyDescent="0.25">
      <c r="E794">
        <v>792</v>
      </c>
    </row>
    <row r="795" spans="5:5" x14ac:dyDescent="0.25">
      <c r="E795">
        <v>793</v>
      </c>
    </row>
    <row r="796" spans="5:5" x14ac:dyDescent="0.25">
      <c r="E796">
        <v>794</v>
      </c>
    </row>
    <row r="797" spans="5:5" x14ac:dyDescent="0.25">
      <c r="E797">
        <v>795</v>
      </c>
    </row>
    <row r="798" spans="5:5" x14ac:dyDescent="0.25">
      <c r="E798">
        <v>796</v>
      </c>
    </row>
    <row r="799" spans="5:5" x14ac:dyDescent="0.25">
      <c r="E799">
        <v>797</v>
      </c>
    </row>
    <row r="800" spans="5:5" x14ac:dyDescent="0.25">
      <c r="E800">
        <v>798</v>
      </c>
    </row>
    <row r="801" spans="5:5" x14ac:dyDescent="0.25">
      <c r="E801">
        <v>799</v>
      </c>
    </row>
    <row r="802" spans="5:5" x14ac:dyDescent="0.25">
      <c r="E802">
        <v>800</v>
      </c>
    </row>
    <row r="803" spans="5:5" x14ac:dyDescent="0.25">
      <c r="E803">
        <v>801</v>
      </c>
    </row>
    <row r="804" spans="5:5" x14ac:dyDescent="0.25">
      <c r="E804">
        <v>802</v>
      </c>
    </row>
    <row r="805" spans="5:5" x14ac:dyDescent="0.25">
      <c r="E805">
        <v>803</v>
      </c>
    </row>
    <row r="806" spans="5:5" x14ac:dyDescent="0.25">
      <c r="E806">
        <v>804</v>
      </c>
    </row>
    <row r="807" spans="5:5" x14ac:dyDescent="0.25">
      <c r="E807">
        <v>805</v>
      </c>
    </row>
    <row r="808" spans="5:5" x14ac:dyDescent="0.25">
      <c r="E808">
        <v>806</v>
      </c>
    </row>
    <row r="809" spans="5:5" x14ac:dyDescent="0.25">
      <c r="E809">
        <v>807</v>
      </c>
    </row>
    <row r="810" spans="5:5" x14ac:dyDescent="0.25">
      <c r="E810">
        <v>808</v>
      </c>
    </row>
    <row r="811" spans="5:5" x14ac:dyDescent="0.25">
      <c r="E811">
        <v>809</v>
      </c>
    </row>
    <row r="812" spans="5:5" x14ac:dyDescent="0.25">
      <c r="E812">
        <v>810</v>
      </c>
    </row>
    <row r="813" spans="5:5" x14ac:dyDescent="0.25">
      <c r="E813">
        <v>811</v>
      </c>
    </row>
    <row r="814" spans="5:5" x14ac:dyDescent="0.25">
      <c r="E814">
        <v>812</v>
      </c>
    </row>
    <row r="815" spans="5:5" x14ac:dyDescent="0.25">
      <c r="E815">
        <v>813</v>
      </c>
    </row>
    <row r="816" spans="5:5" x14ac:dyDescent="0.25">
      <c r="E816">
        <v>814</v>
      </c>
    </row>
    <row r="817" spans="5:5" x14ac:dyDescent="0.25">
      <c r="E817">
        <v>815</v>
      </c>
    </row>
    <row r="818" spans="5:5" x14ac:dyDescent="0.25">
      <c r="E818">
        <v>816</v>
      </c>
    </row>
    <row r="819" spans="5:5" x14ac:dyDescent="0.25">
      <c r="E819">
        <v>817</v>
      </c>
    </row>
    <row r="820" spans="5:5" x14ac:dyDescent="0.25">
      <c r="E820">
        <v>818</v>
      </c>
    </row>
    <row r="821" spans="5:5" x14ac:dyDescent="0.25">
      <c r="E821">
        <v>819</v>
      </c>
    </row>
    <row r="822" spans="5:5" x14ac:dyDescent="0.25">
      <c r="E822">
        <v>820</v>
      </c>
    </row>
    <row r="823" spans="5:5" x14ac:dyDescent="0.25">
      <c r="E823">
        <v>821</v>
      </c>
    </row>
    <row r="824" spans="5:5" x14ac:dyDescent="0.25">
      <c r="E824">
        <v>822</v>
      </c>
    </row>
    <row r="825" spans="5:5" x14ac:dyDescent="0.25">
      <c r="E825">
        <v>823</v>
      </c>
    </row>
    <row r="826" spans="5:5" x14ac:dyDescent="0.25">
      <c r="E826">
        <v>824</v>
      </c>
    </row>
    <row r="827" spans="5:5" x14ac:dyDescent="0.25">
      <c r="E827">
        <v>825</v>
      </c>
    </row>
    <row r="828" spans="5:5" x14ac:dyDescent="0.25">
      <c r="E828">
        <v>826</v>
      </c>
    </row>
    <row r="829" spans="5:5" x14ac:dyDescent="0.25">
      <c r="E829">
        <v>827</v>
      </c>
    </row>
    <row r="830" spans="5:5" x14ac:dyDescent="0.25">
      <c r="E830">
        <v>828</v>
      </c>
    </row>
    <row r="831" spans="5:5" x14ac:dyDescent="0.25">
      <c r="E831">
        <v>829</v>
      </c>
    </row>
    <row r="832" spans="5:5" x14ac:dyDescent="0.25">
      <c r="E832">
        <v>830</v>
      </c>
    </row>
    <row r="833" spans="5:5" x14ac:dyDescent="0.25">
      <c r="E833">
        <v>831</v>
      </c>
    </row>
    <row r="834" spans="5:5" x14ac:dyDescent="0.25">
      <c r="E834">
        <v>832</v>
      </c>
    </row>
    <row r="835" spans="5:5" x14ac:dyDescent="0.25">
      <c r="E835">
        <v>833</v>
      </c>
    </row>
    <row r="836" spans="5:5" x14ac:dyDescent="0.25">
      <c r="E836">
        <v>834</v>
      </c>
    </row>
    <row r="837" spans="5:5" x14ac:dyDescent="0.25">
      <c r="E837">
        <v>835</v>
      </c>
    </row>
    <row r="838" spans="5:5" x14ac:dyDescent="0.25">
      <c r="E838">
        <v>836</v>
      </c>
    </row>
    <row r="839" spans="5:5" x14ac:dyDescent="0.25">
      <c r="E839">
        <v>837</v>
      </c>
    </row>
    <row r="840" spans="5:5" x14ac:dyDescent="0.25">
      <c r="E840">
        <v>838</v>
      </c>
    </row>
    <row r="841" spans="5:5" x14ac:dyDescent="0.25">
      <c r="E841">
        <v>839</v>
      </c>
    </row>
    <row r="842" spans="5:5" x14ac:dyDescent="0.25">
      <c r="E842">
        <v>840</v>
      </c>
    </row>
    <row r="843" spans="5:5" x14ac:dyDescent="0.25">
      <c r="E843">
        <v>841</v>
      </c>
    </row>
    <row r="844" spans="5:5" x14ac:dyDescent="0.25">
      <c r="E844">
        <v>842</v>
      </c>
    </row>
    <row r="845" spans="5:5" x14ac:dyDescent="0.25">
      <c r="E845">
        <v>843</v>
      </c>
    </row>
    <row r="846" spans="5:5" x14ac:dyDescent="0.25">
      <c r="E846">
        <v>844</v>
      </c>
    </row>
    <row r="847" spans="5:5" x14ac:dyDescent="0.25">
      <c r="E847">
        <v>845</v>
      </c>
    </row>
    <row r="848" spans="5:5" x14ac:dyDescent="0.25">
      <c r="E848">
        <v>84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tyajit</dc:creator>
  <cp:lastModifiedBy>Sattyajit</cp:lastModifiedBy>
  <dcterms:created xsi:type="dcterms:W3CDTF">2025-05-26T07:25:46Z</dcterms:created>
  <dcterms:modified xsi:type="dcterms:W3CDTF">2025-05-26T07:26:19Z</dcterms:modified>
</cp:coreProperties>
</file>